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rankon/Desktop/Melatonin/Re-re-submission/Submission files/"/>
    </mc:Choice>
  </mc:AlternateContent>
  <xr:revisionPtr revIDLastSave="0" documentId="8_{9B580B8F-E038-FA4A-AD7A-6CF85D769D18}" xr6:coauthVersionLast="47" xr6:coauthVersionMax="47" xr10:uidLastSave="{00000000-0000-0000-0000-000000000000}"/>
  <bookViews>
    <workbookView xWindow="0" yWindow="500" windowWidth="33600" windowHeight="19060" activeTab="7" xr2:uid="{5A4007BD-AE45-5D44-97E6-453360F2D67E}"/>
  </bookViews>
  <sheets>
    <sheet name="Fig. 1" sheetId="3" r:id="rId1"/>
    <sheet name="Fig. 2" sheetId="5" r:id="rId2"/>
    <sheet name="Fig. 3" sheetId="1" r:id="rId3"/>
    <sheet name="Fig. 4" sheetId="13" r:id="rId4"/>
    <sheet name="Supplementary Fig. 1" sheetId="9" r:id="rId5"/>
    <sheet name="Supplementary Fig. 2" sheetId="14" r:id="rId6"/>
    <sheet name="Supplementary Fig. 3" sheetId="15" r:id="rId7"/>
    <sheet name="Supplementary Fig. 4" sheetId="1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9" i="15" l="1"/>
  <c r="G3" i="15"/>
  <c r="N9" i="15"/>
  <c r="H9" i="15"/>
  <c r="G9" i="15"/>
  <c r="N8" i="15"/>
  <c r="M8" i="15"/>
  <c r="H8" i="15"/>
  <c r="G8" i="15"/>
  <c r="N7" i="15"/>
  <c r="M7" i="15"/>
  <c r="H7" i="15"/>
  <c r="G7" i="15"/>
  <c r="N6" i="15"/>
  <c r="M6" i="15"/>
  <c r="H6" i="15"/>
  <c r="G6" i="15"/>
  <c r="N5" i="15"/>
  <c r="M5" i="15"/>
  <c r="H5" i="15"/>
  <c r="G5" i="15"/>
  <c r="N4" i="15"/>
  <c r="M4" i="15"/>
  <c r="H4" i="15"/>
  <c r="G4" i="15"/>
  <c r="N3" i="15"/>
  <c r="M3" i="15"/>
  <c r="H3" i="15"/>
  <c r="H4" i="14"/>
  <c r="H33" i="14"/>
  <c r="E33" i="14"/>
  <c r="H32" i="14"/>
  <c r="E32" i="14"/>
  <c r="H31" i="14"/>
  <c r="E31" i="14"/>
  <c r="H30" i="14"/>
  <c r="E30" i="14"/>
  <c r="H29" i="14"/>
  <c r="E29" i="14"/>
  <c r="H28" i="14"/>
  <c r="E28" i="14"/>
  <c r="H27" i="14"/>
  <c r="E27" i="14"/>
  <c r="H26" i="14"/>
  <c r="E26" i="14"/>
  <c r="H25" i="14"/>
  <c r="E25" i="14"/>
  <c r="H24" i="14"/>
  <c r="E24" i="14"/>
  <c r="H23" i="14"/>
  <c r="E23" i="14"/>
  <c r="H22" i="14"/>
  <c r="E22" i="14"/>
  <c r="H21" i="14"/>
  <c r="E21" i="14"/>
  <c r="H20" i="14"/>
  <c r="E20" i="14"/>
  <c r="H19" i="14"/>
  <c r="E19" i="14"/>
  <c r="H18" i="14"/>
  <c r="E18" i="14"/>
  <c r="H17" i="14"/>
  <c r="E17" i="14"/>
  <c r="H16" i="14"/>
  <c r="E16" i="14"/>
  <c r="H15" i="14"/>
  <c r="E15" i="14"/>
  <c r="H14" i="14"/>
  <c r="E14" i="14"/>
  <c r="H13" i="14"/>
  <c r="E13" i="14"/>
  <c r="H12" i="14"/>
  <c r="E12" i="14"/>
  <c r="H11" i="14"/>
  <c r="E11" i="14"/>
  <c r="H10" i="14"/>
  <c r="E10" i="14"/>
  <c r="H9" i="14"/>
  <c r="E9" i="14"/>
  <c r="H8" i="14"/>
  <c r="E8" i="14"/>
  <c r="H7" i="14"/>
  <c r="E7" i="14"/>
  <c r="H6" i="14"/>
  <c r="E6" i="14"/>
  <c r="H5" i="14"/>
  <c r="E5" i="14"/>
  <c r="E4" i="14"/>
  <c r="L3" i="3"/>
  <c r="H21" i="9"/>
  <c r="H20" i="9"/>
  <c r="H19" i="9"/>
  <c r="H18" i="9"/>
  <c r="H17" i="9"/>
  <c r="H16" i="9"/>
  <c r="H15" i="9"/>
  <c r="H14" i="9"/>
  <c r="H13" i="9"/>
  <c r="H12" i="9"/>
  <c r="H11" i="9"/>
  <c r="H10" i="9"/>
  <c r="H9" i="9"/>
  <c r="H8" i="9"/>
  <c r="H7" i="9"/>
  <c r="H6" i="9"/>
  <c r="H5" i="9"/>
  <c r="H4" i="9"/>
  <c r="H105" i="1"/>
  <c r="G105" i="1"/>
  <c r="F105" i="1"/>
  <c r="E105" i="1"/>
  <c r="D105" i="1"/>
  <c r="C105" i="1"/>
  <c r="H104" i="1"/>
  <c r="G104" i="1"/>
  <c r="F104" i="1"/>
  <c r="E104" i="1"/>
  <c r="D104" i="1"/>
  <c r="C104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G89" i="1"/>
  <c r="F89" i="1"/>
  <c r="G88" i="1"/>
  <c r="F88" i="1"/>
  <c r="G87" i="1"/>
  <c r="F87" i="1"/>
  <c r="G86" i="1"/>
  <c r="F86" i="1"/>
  <c r="G85" i="1"/>
  <c r="F85" i="1"/>
  <c r="AA81" i="1"/>
  <c r="Z81" i="1"/>
  <c r="V81" i="1"/>
  <c r="U81" i="1"/>
  <c r="Q81" i="1"/>
  <c r="P81" i="1"/>
  <c r="L81" i="1"/>
  <c r="K81" i="1"/>
  <c r="G81" i="1"/>
  <c r="F81" i="1"/>
  <c r="AA80" i="1"/>
  <c r="Z80" i="1"/>
  <c r="V80" i="1"/>
  <c r="U80" i="1"/>
  <c r="Q80" i="1"/>
  <c r="P80" i="1"/>
  <c r="L80" i="1"/>
  <c r="K80" i="1"/>
  <c r="G80" i="1"/>
  <c r="F80" i="1"/>
  <c r="AA79" i="1"/>
  <c r="Z79" i="1"/>
  <c r="V79" i="1"/>
  <c r="U79" i="1"/>
  <c r="Q79" i="1"/>
  <c r="P79" i="1"/>
  <c r="L79" i="1"/>
  <c r="K79" i="1"/>
  <c r="G79" i="1"/>
  <c r="F79" i="1"/>
  <c r="AA78" i="1"/>
  <c r="Z78" i="1"/>
  <c r="V78" i="1"/>
  <c r="U78" i="1"/>
  <c r="Q78" i="1"/>
  <c r="P78" i="1"/>
  <c r="L78" i="1"/>
  <c r="K78" i="1"/>
  <c r="G78" i="1"/>
  <c r="F78" i="1"/>
  <c r="AA77" i="1"/>
  <c r="Z77" i="1"/>
  <c r="V77" i="1"/>
  <c r="U77" i="1"/>
  <c r="Q77" i="1"/>
  <c r="P77" i="1"/>
  <c r="L77" i="1"/>
  <c r="K77" i="1"/>
  <c r="G77" i="1"/>
  <c r="F77" i="1"/>
  <c r="AA76" i="1"/>
  <c r="Z76" i="1"/>
  <c r="V76" i="1"/>
  <c r="U76" i="1"/>
  <c r="Q76" i="1"/>
  <c r="P76" i="1"/>
  <c r="L76" i="1"/>
  <c r="K76" i="1"/>
  <c r="G76" i="1"/>
  <c r="F76" i="1"/>
  <c r="AA75" i="1"/>
  <c r="Z75" i="1"/>
  <c r="V75" i="1"/>
  <c r="U75" i="1"/>
  <c r="Q75" i="1"/>
  <c r="P75" i="1"/>
  <c r="L75" i="1"/>
  <c r="K75" i="1"/>
  <c r="G75" i="1"/>
  <c r="F75" i="1"/>
  <c r="AA74" i="1"/>
  <c r="Z74" i="1"/>
  <c r="V74" i="1"/>
  <c r="U74" i="1"/>
  <c r="Q74" i="1"/>
  <c r="P74" i="1"/>
  <c r="L74" i="1"/>
  <c r="K74" i="1"/>
  <c r="G74" i="1"/>
  <c r="F74" i="1"/>
  <c r="AA73" i="1"/>
  <c r="Z73" i="1"/>
  <c r="V73" i="1"/>
  <c r="U73" i="1"/>
  <c r="Q73" i="1"/>
  <c r="P73" i="1"/>
  <c r="L73" i="1"/>
  <c r="K73" i="1"/>
  <c r="G73" i="1"/>
  <c r="F73" i="1"/>
  <c r="E69" i="1"/>
  <c r="E68" i="1"/>
  <c r="E67" i="1"/>
  <c r="E66" i="1"/>
  <c r="E65" i="1"/>
  <c r="E64" i="1"/>
  <c r="D58" i="13"/>
  <c r="E58" i="13"/>
  <c r="F58" i="13"/>
  <c r="G58" i="13"/>
  <c r="H58" i="13"/>
  <c r="D59" i="13"/>
  <c r="E59" i="13"/>
  <c r="F59" i="13"/>
  <c r="G59" i="13"/>
  <c r="H59" i="13"/>
  <c r="C58" i="13"/>
  <c r="C59" i="13"/>
  <c r="E48" i="13"/>
  <c r="C47" i="13"/>
  <c r="G48" i="13"/>
  <c r="F48" i="13"/>
  <c r="D48" i="13"/>
  <c r="C48" i="13"/>
  <c r="G47" i="13"/>
  <c r="F47" i="13"/>
  <c r="E47" i="13"/>
  <c r="D47" i="13"/>
  <c r="J26" i="13"/>
  <c r="J27" i="13"/>
  <c r="I27" i="13"/>
  <c r="H27" i="13"/>
  <c r="I26" i="13"/>
  <c r="H26" i="13"/>
  <c r="D36" i="13"/>
  <c r="E36" i="13"/>
  <c r="F36" i="13"/>
  <c r="G36" i="13"/>
  <c r="H36" i="13"/>
  <c r="D37" i="13"/>
  <c r="E37" i="13"/>
  <c r="F37" i="13"/>
  <c r="G37" i="13"/>
  <c r="H37" i="13"/>
  <c r="C37" i="13"/>
  <c r="C36" i="13"/>
  <c r="D26" i="13"/>
  <c r="D27" i="13"/>
  <c r="C27" i="13"/>
  <c r="C26" i="13"/>
  <c r="S17" i="13"/>
  <c r="R17" i="13"/>
  <c r="S16" i="13"/>
  <c r="R16" i="13"/>
  <c r="S15" i="13"/>
  <c r="R15" i="13"/>
  <c r="S14" i="13"/>
  <c r="R14" i="13"/>
  <c r="S13" i="13"/>
  <c r="R13" i="13"/>
  <c r="J14" i="13"/>
  <c r="K14" i="13"/>
  <c r="J15" i="13"/>
  <c r="K15" i="13"/>
  <c r="J16" i="13"/>
  <c r="K16" i="13"/>
  <c r="J17" i="13"/>
  <c r="K17" i="13"/>
  <c r="K13" i="13"/>
  <c r="J13" i="13"/>
  <c r="C9" i="13"/>
  <c r="B9" i="13"/>
  <c r="C8" i="13"/>
  <c r="B8" i="13"/>
  <c r="L60" i="1"/>
  <c r="K60" i="1"/>
  <c r="G60" i="1"/>
  <c r="F60" i="1"/>
  <c r="L59" i="1"/>
  <c r="K59" i="1"/>
  <c r="G59" i="1"/>
  <c r="F59" i="1"/>
  <c r="L58" i="1"/>
  <c r="K58" i="1"/>
  <c r="G58" i="1"/>
  <c r="F58" i="1"/>
  <c r="L57" i="1"/>
  <c r="K57" i="1"/>
  <c r="G57" i="1"/>
  <c r="F57" i="1"/>
  <c r="L56" i="1"/>
  <c r="K56" i="1"/>
  <c r="G56" i="1"/>
  <c r="F56" i="1"/>
  <c r="L52" i="1"/>
  <c r="K52" i="1"/>
  <c r="G52" i="1"/>
  <c r="F52" i="1"/>
  <c r="L51" i="1"/>
  <c r="K51" i="1"/>
  <c r="G51" i="1"/>
  <c r="F51" i="1"/>
  <c r="L50" i="1"/>
  <c r="K50" i="1"/>
  <c r="G50" i="1"/>
  <c r="F50" i="1"/>
  <c r="L49" i="1"/>
  <c r="K49" i="1"/>
  <c r="G49" i="1"/>
  <c r="F49" i="1"/>
  <c r="L48" i="1"/>
  <c r="K48" i="1"/>
  <c r="G48" i="1"/>
  <c r="F48" i="1"/>
  <c r="P44" i="1"/>
  <c r="O44" i="1"/>
  <c r="G44" i="1"/>
  <c r="F44" i="1"/>
  <c r="P43" i="1"/>
  <c r="O43" i="1"/>
  <c r="G43" i="1"/>
  <c r="F43" i="1"/>
  <c r="P42" i="1"/>
  <c r="O42" i="1"/>
  <c r="G42" i="1"/>
  <c r="F42" i="1"/>
  <c r="P41" i="1"/>
  <c r="O41" i="1"/>
  <c r="G41" i="1"/>
  <c r="F41" i="1"/>
  <c r="P40" i="1"/>
  <c r="O40" i="1"/>
  <c r="G40" i="1"/>
  <c r="F40" i="1"/>
  <c r="P39" i="1"/>
  <c r="O39" i="1"/>
  <c r="G39" i="1"/>
  <c r="F39" i="1"/>
  <c r="P38" i="1"/>
  <c r="O38" i="1"/>
  <c r="G38" i="1"/>
  <c r="F38" i="1"/>
  <c r="P37" i="1"/>
  <c r="O37" i="1"/>
  <c r="G37" i="1"/>
  <c r="F37" i="1"/>
  <c r="P36" i="1"/>
  <c r="O36" i="1"/>
  <c r="G36" i="1"/>
  <c r="F36" i="1"/>
  <c r="P32" i="1"/>
  <c r="O32" i="1"/>
  <c r="G32" i="1"/>
  <c r="F32" i="1"/>
  <c r="P31" i="1"/>
  <c r="O31" i="1"/>
  <c r="G31" i="1"/>
  <c r="F31" i="1"/>
  <c r="P30" i="1"/>
  <c r="O30" i="1"/>
  <c r="G30" i="1"/>
  <c r="F30" i="1"/>
  <c r="P29" i="1"/>
  <c r="O29" i="1"/>
  <c r="G29" i="1"/>
  <c r="F29" i="1"/>
  <c r="P28" i="1"/>
  <c r="O28" i="1"/>
  <c r="G28" i="1"/>
  <c r="F28" i="1"/>
  <c r="P27" i="1"/>
  <c r="O27" i="1"/>
  <c r="G27" i="1"/>
  <c r="F27" i="1"/>
  <c r="P26" i="1"/>
  <c r="O26" i="1"/>
  <c r="G26" i="1"/>
  <c r="F26" i="1"/>
  <c r="P25" i="1"/>
  <c r="O25" i="1"/>
  <c r="G25" i="1"/>
  <c r="F25" i="1"/>
  <c r="P24" i="1"/>
  <c r="O24" i="1"/>
  <c r="G24" i="1"/>
  <c r="F24" i="1"/>
  <c r="F4" i="1" l="1"/>
  <c r="L30" i="5"/>
  <c r="K30" i="5"/>
  <c r="G30" i="5"/>
  <c r="F30" i="5"/>
  <c r="L29" i="5"/>
  <c r="K29" i="5"/>
  <c r="G29" i="5"/>
  <c r="F29" i="5"/>
  <c r="L28" i="5"/>
  <c r="K28" i="5"/>
  <c r="G28" i="5"/>
  <c r="F28" i="5"/>
  <c r="L27" i="5"/>
  <c r="K27" i="5"/>
  <c r="M27" i="5" s="1"/>
  <c r="G27" i="5"/>
  <c r="F27" i="5"/>
  <c r="L23" i="5"/>
  <c r="K23" i="5"/>
  <c r="M23" i="5" s="1"/>
  <c r="G23" i="5"/>
  <c r="F23" i="5"/>
  <c r="L22" i="5"/>
  <c r="K22" i="5"/>
  <c r="M22" i="5" s="1"/>
  <c r="G22" i="5"/>
  <c r="F22" i="5"/>
  <c r="L21" i="5"/>
  <c r="K21" i="5"/>
  <c r="M21" i="5" s="1"/>
  <c r="G21" i="5"/>
  <c r="F21" i="5"/>
  <c r="L20" i="5"/>
  <c r="K20" i="5"/>
  <c r="M20" i="5" s="1"/>
  <c r="G20" i="5"/>
  <c r="F20" i="5"/>
  <c r="L16" i="5"/>
  <c r="K16" i="5"/>
  <c r="M16" i="5" s="1"/>
  <c r="G16" i="5"/>
  <c r="F16" i="5"/>
  <c r="L15" i="5"/>
  <c r="K15" i="5"/>
  <c r="G15" i="5"/>
  <c r="F15" i="5"/>
  <c r="L14" i="5"/>
  <c r="K14" i="5"/>
  <c r="M14" i="5" s="1"/>
  <c r="G14" i="5"/>
  <c r="F14" i="5"/>
  <c r="L13" i="5"/>
  <c r="K13" i="5"/>
  <c r="M13" i="5" s="1"/>
  <c r="G13" i="5"/>
  <c r="F13" i="5"/>
  <c r="L10" i="3"/>
  <c r="K10" i="3"/>
  <c r="G10" i="3"/>
  <c r="F10" i="3"/>
  <c r="L9" i="3"/>
  <c r="K9" i="3"/>
  <c r="G9" i="3"/>
  <c r="F9" i="3"/>
  <c r="L8" i="3"/>
  <c r="K8" i="3"/>
  <c r="G8" i="3"/>
  <c r="F8" i="3"/>
  <c r="E4" i="9"/>
  <c r="E5" i="9"/>
  <c r="E6" i="9"/>
  <c r="E7" i="9"/>
  <c r="E8" i="9"/>
  <c r="E9" i="9"/>
  <c r="E10" i="9"/>
  <c r="E11" i="9"/>
  <c r="E12" i="9"/>
  <c r="E13" i="9"/>
  <c r="E14" i="9"/>
  <c r="E15" i="9"/>
  <c r="E16" i="9"/>
  <c r="E17" i="9"/>
  <c r="E18" i="9"/>
  <c r="E19" i="9"/>
  <c r="E20" i="9"/>
  <c r="E21" i="9"/>
  <c r="M29" i="5" l="1"/>
  <c r="M28" i="5"/>
  <c r="M30" i="5"/>
  <c r="M15" i="5"/>
  <c r="L9" i="5"/>
  <c r="K9" i="5"/>
  <c r="L8" i="5"/>
  <c r="K8" i="5"/>
  <c r="L7" i="5"/>
  <c r="K7" i="5"/>
  <c r="L6" i="5"/>
  <c r="K6" i="5"/>
  <c r="L5" i="5"/>
  <c r="K5" i="5"/>
  <c r="L4" i="5"/>
  <c r="K4" i="5"/>
  <c r="L3" i="5"/>
  <c r="K3" i="5"/>
  <c r="F6" i="5"/>
  <c r="G6" i="5"/>
  <c r="F7" i="5"/>
  <c r="G7" i="5"/>
  <c r="F8" i="5"/>
  <c r="G8" i="5"/>
  <c r="F9" i="5"/>
  <c r="G9" i="5"/>
  <c r="G5" i="5"/>
  <c r="F5" i="5"/>
  <c r="G4" i="5"/>
  <c r="F4" i="5"/>
  <c r="G3" i="5"/>
  <c r="F3" i="5"/>
  <c r="L4" i="3"/>
  <c r="K4" i="3"/>
  <c r="K3" i="3"/>
  <c r="G4" i="3"/>
  <c r="G3" i="3"/>
  <c r="F4" i="3"/>
  <c r="F3" i="3"/>
  <c r="L7" i="1"/>
  <c r="L6" i="1"/>
  <c r="L5" i="1"/>
  <c r="L4" i="1"/>
  <c r="L3" i="1"/>
  <c r="G3" i="1"/>
  <c r="G4" i="1"/>
  <c r="G5" i="1"/>
  <c r="G6" i="1"/>
  <c r="G7" i="1"/>
  <c r="K7" i="1"/>
  <c r="F7" i="1"/>
  <c r="K6" i="1"/>
  <c r="F6" i="1"/>
  <c r="K5" i="1"/>
  <c r="F5" i="1"/>
  <c r="K4" i="1"/>
  <c r="K3" i="1"/>
  <c r="F3" i="1"/>
  <c r="M6" i="1" l="1"/>
  <c r="M7" i="1"/>
  <c r="M3" i="1"/>
  <c r="M4" i="1"/>
  <c r="M5" i="1"/>
</calcChain>
</file>

<file path=xl/sharedStrings.xml><?xml version="1.0" encoding="utf-8"?>
<sst xmlns="http://schemas.openxmlformats.org/spreadsheetml/2006/main" count="424" uniqueCount="156">
  <si>
    <t>CHO-K</t>
  </si>
  <si>
    <t>BHK-21</t>
  </si>
  <si>
    <t>HEK293T</t>
  </si>
  <si>
    <t>Cell lines</t>
  </si>
  <si>
    <t>Avg</t>
  </si>
  <si>
    <t>No Treatment (-)</t>
  </si>
  <si>
    <t>Melatonin Treatment (MTN)</t>
  </si>
  <si>
    <t>Fold induction</t>
  </si>
  <si>
    <t xml:space="preserve">MTN conc. </t>
  </si>
  <si>
    <t>[nM]</t>
  </si>
  <si>
    <t>Samples</t>
  </si>
  <si>
    <t>Avg.</t>
  </si>
  <si>
    <t>SD</t>
  </si>
  <si>
    <t>Curve Fitting</t>
  </si>
  <si>
    <t>Y=Bottom + X*(Top-Bottom)/(EC50 + X)</t>
  </si>
  <si>
    <t>Equation - [Agonist] vs. response - three parameters</t>
  </si>
  <si>
    <t>     R squared</t>
  </si>
  <si>
    <t>Only Reporter</t>
  </si>
  <si>
    <t>+TSHR</t>
  </si>
  <si>
    <t>(-)</t>
  </si>
  <si>
    <t xml:space="preserve"> +TSH</t>
  </si>
  <si>
    <t>ns</t>
  </si>
  <si>
    <t>****</t>
  </si>
  <si>
    <t>+MTN</t>
  </si>
  <si>
    <t>+MTNR1A</t>
  </si>
  <si>
    <t>+MTNR1B</t>
  </si>
  <si>
    <t>CRE</t>
  </si>
  <si>
    <t>CRE-SRE-NFAT</t>
  </si>
  <si>
    <t>AhR</t>
  </si>
  <si>
    <t>NF-kB</t>
  </si>
  <si>
    <t>SMAD</t>
  </si>
  <si>
    <t>STAT3</t>
  </si>
  <si>
    <t>MAPK </t>
  </si>
  <si>
    <t>Pathway</t>
  </si>
  <si>
    <t>***</t>
  </si>
  <si>
    <t>**</t>
  </si>
  <si>
    <t>MTN</t>
  </si>
  <si>
    <t>CMV</t>
  </si>
  <si>
    <t>SV40</t>
  </si>
  <si>
    <t>mPGK</t>
  </si>
  <si>
    <t>EF1α</t>
  </si>
  <si>
    <t>Promoters</t>
  </si>
  <si>
    <t>pCK53</t>
  </si>
  <si>
    <t>Fig. 2c</t>
  </si>
  <si>
    <t>Fold Change</t>
  </si>
  <si>
    <t>pSP16</t>
  </si>
  <si>
    <t>pVH421</t>
  </si>
  <si>
    <t>Fig. 2d</t>
  </si>
  <si>
    <t>Fig. 2e</t>
  </si>
  <si>
    <t>&lt;0.000001</t>
  </si>
  <si>
    <t>Fig. 2f</t>
  </si>
  <si>
    <t>GOI Expression Inducibility (=values(MTN/(-)))</t>
  </si>
  <si>
    <t>GOI Expression Capacity (=Avg(+MTN))</t>
  </si>
  <si>
    <t>     EC50 [nM]</t>
  </si>
  <si>
    <t>Conc. [nM]</t>
  </si>
  <si>
    <t xml:space="preserve">Ramelteon </t>
  </si>
  <si>
    <t>-</t>
  </si>
  <si>
    <t>Piromelatine</t>
  </si>
  <si>
    <t>Agomelatine</t>
  </si>
  <si>
    <t>SEAP</t>
  </si>
  <si>
    <t>Time [h]</t>
  </si>
  <si>
    <t>nLuc</t>
  </si>
  <si>
    <t xml:space="preserve"> +MTN</t>
  </si>
  <si>
    <t>Clone ID</t>
  </si>
  <si>
    <t xml:space="preserve">Primary screening </t>
  </si>
  <si>
    <t>MTN (nM)</t>
  </si>
  <si>
    <t>0:00:00</t>
  </si>
  <si>
    <t>8:00:00</t>
  </si>
  <si>
    <t>24:00:00</t>
  </si>
  <si>
    <t>32:00:00</t>
  </si>
  <si>
    <t>48:00:00</t>
  </si>
  <si>
    <t>56:00:00</t>
  </si>
  <si>
    <t>72:00:00</t>
  </si>
  <si>
    <t>80:00:00</t>
  </si>
  <si>
    <t>96:00:00</t>
  </si>
  <si>
    <t>Time [h:min:s]</t>
  </si>
  <si>
    <t>12:00:00</t>
  </si>
  <si>
    <t>36:00:00</t>
  </si>
  <si>
    <t>60:00:00</t>
  </si>
  <si>
    <t>84:00:00</t>
  </si>
  <si>
    <t>500 pM MTN</t>
  </si>
  <si>
    <t>1000 pM MTN</t>
  </si>
  <si>
    <t>10000 pM MTN</t>
  </si>
  <si>
    <t>100000 pM MTN</t>
  </si>
  <si>
    <t>Fig. 2b</t>
  </si>
  <si>
    <t xml:space="preserve">Tasimelteon </t>
  </si>
  <si>
    <t>0</t>
  </si>
  <si>
    <t>100</t>
  </si>
  <si>
    <t>250</t>
  </si>
  <si>
    <t>500</t>
  </si>
  <si>
    <t>1000</t>
  </si>
  <si>
    <t>10000</t>
  </si>
  <si>
    <t>GLP-1 [pM]</t>
  </si>
  <si>
    <t>MTN [nM]</t>
  </si>
  <si>
    <t xml:space="preserve">Avg. </t>
  </si>
  <si>
    <t>&lt;0.0001</t>
  </si>
  <si>
    <t>Fig. 4b</t>
  </si>
  <si>
    <t>MTN [pM]</t>
  </si>
  <si>
    <t>0 μg/kg Melatonin</t>
  </si>
  <si>
    <t>710 μg/kg Melatonin</t>
  </si>
  <si>
    <t>Fig. 4c</t>
  </si>
  <si>
    <t>Fig. 4d</t>
  </si>
  <si>
    <t>C57/B6J</t>
  </si>
  <si>
    <t>C3H/HeJ</t>
  </si>
  <si>
    <t>Mice type</t>
  </si>
  <si>
    <t>5.68</t>
  </si>
  <si>
    <t>28.4</t>
  </si>
  <si>
    <t>142</t>
  </si>
  <si>
    <t>710</t>
  </si>
  <si>
    <t>5000</t>
  </si>
  <si>
    <t>Melatonin [µg/kg]</t>
  </si>
  <si>
    <t>Fig. 4e</t>
  </si>
  <si>
    <t>Fig. 4f</t>
  </si>
  <si>
    <t>WT</t>
  </si>
  <si>
    <t>control</t>
  </si>
  <si>
    <t>Vehicle</t>
  </si>
  <si>
    <t>Melatonin (10nM)</t>
  </si>
  <si>
    <t>S1</t>
  </si>
  <si>
    <t>Glycemia [mM]</t>
  </si>
  <si>
    <t>Melatonin (pM)</t>
  </si>
  <si>
    <t>SEAP （U/L)</t>
  </si>
  <si>
    <t>11:00</t>
  </si>
  <si>
    <t>15:00</t>
  </si>
  <si>
    <t>19:00</t>
  </si>
  <si>
    <t>23:00</t>
  </si>
  <si>
    <t>2:00</t>
  </si>
  <si>
    <t>9:00</t>
  </si>
  <si>
    <t>14:00</t>
  </si>
  <si>
    <t>p-Value</t>
  </si>
  <si>
    <t>  C57/B6J vs. C3H/HeJ Light</t>
  </si>
  <si>
    <t>  C57/B6J vs. C3H/HeJ Dark</t>
  </si>
  <si>
    <t>  C3H/HeJ Light vs. C3H/HeJ Dark</t>
  </si>
  <si>
    <t>Fig. 1c</t>
  </si>
  <si>
    <t>Fig. 1d</t>
  </si>
  <si>
    <t>Fig. 2a</t>
  </si>
  <si>
    <t>Fig. 3a</t>
  </si>
  <si>
    <t>Fig. 3b</t>
  </si>
  <si>
    <t>Fig. 3c</t>
  </si>
  <si>
    <t>Fig. 3d</t>
  </si>
  <si>
    <t>Fig. 3f</t>
  </si>
  <si>
    <t>Fig. 3g</t>
  </si>
  <si>
    <t>Fig. 3h</t>
  </si>
  <si>
    <t>C3H/HeJ Dark</t>
  </si>
  <si>
    <t>C3H/HeJ Light</t>
  </si>
  <si>
    <t>Mice type and condition</t>
  </si>
  <si>
    <t>Melatonin [pM]</t>
  </si>
  <si>
    <t>Fig. 3e</t>
  </si>
  <si>
    <t>HeLa</t>
  </si>
  <si>
    <t>hMSC-Tert</t>
  </si>
  <si>
    <t>Fig. 4g</t>
  </si>
  <si>
    <t>500 pM</t>
  </si>
  <si>
    <t>1000 pM</t>
  </si>
  <si>
    <t>10000 pM</t>
  </si>
  <si>
    <t xml:space="preserve">100000 pM </t>
  </si>
  <si>
    <t>p-Values</t>
  </si>
  <si>
    <r>
      <t>C</t>
    </r>
    <r>
      <rPr>
        <vertAlign val="subscript"/>
        <sz val="12"/>
        <rFont val="Aptos Narrow"/>
      </rPr>
      <t>1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00"/>
    <numFmt numFmtId="165" formatCode="0.0000"/>
    <numFmt numFmtId="166" formatCode="0.00000"/>
    <numFmt numFmtId="167" formatCode="0.0000000"/>
  </numFmts>
  <fonts count="14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FF0000"/>
      <name val="Aptos Narrow"/>
      <family val="2"/>
      <scheme val="minor"/>
    </font>
    <font>
      <sz val="12"/>
      <color rgb="FFFF0000"/>
      <name val="Arial"/>
      <family val="2"/>
    </font>
    <font>
      <sz val="12"/>
      <color theme="1"/>
      <name val="Arial"/>
      <family val="2"/>
    </font>
    <font>
      <sz val="12"/>
      <color theme="1"/>
      <name val="Aptos Narrow"/>
    </font>
    <font>
      <sz val="12"/>
      <name val="Aptos Narrow"/>
    </font>
    <font>
      <sz val="12"/>
      <color rgb="FFFF0000"/>
      <name val="Aptos Narrow"/>
    </font>
    <font>
      <sz val="12"/>
      <color rgb="FF000000"/>
      <name val="Aptos Narrow"/>
    </font>
    <font>
      <b/>
      <sz val="12"/>
      <color theme="1"/>
      <name val="Aptos Narrow"/>
    </font>
    <font>
      <vertAlign val="subscript"/>
      <sz val="12"/>
      <name val="Aptos Narrow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6" fontId="1" fillId="0" borderId="0" xfId="0" applyNumberFormat="1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6" fontId="1" fillId="0" borderId="7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166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5" xfId="0" applyFont="1" applyBorder="1"/>
    <xf numFmtId="0" fontId="3" fillId="0" borderId="8" xfId="0" applyFont="1" applyBorder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4" xfId="0" applyFont="1" applyBorder="1" applyAlignment="1">
      <alignment horizontal="left"/>
    </xf>
    <xf numFmtId="0" fontId="3" fillId="0" borderId="6" xfId="0" applyFont="1" applyBorder="1" applyAlignment="1">
      <alignment horizontal="left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0" fontId="0" fillId="0" borderId="0" xfId="0" applyAlignment="1">
      <alignment textRotation="90"/>
    </xf>
    <xf numFmtId="0" fontId="3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2" fillId="0" borderId="0" xfId="0" applyFont="1"/>
    <xf numFmtId="167" fontId="1" fillId="0" borderId="0" xfId="0" applyNumberFormat="1" applyFont="1" applyAlignment="1">
      <alignment horizontal="center"/>
    </xf>
    <xf numFmtId="0" fontId="2" fillId="0" borderId="4" xfId="0" applyFont="1" applyBorder="1"/>
    <xf numFmtId="166" fontId="1" fillId="0" borderId="4" xfId="0" applyNumberFormat="1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8" fillId="0" borderId="10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8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textRotation="90"/>
    </xf>
    <xf numFmtId="0" fontId="8" fillId="0" borderId="8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8" fillId="0" borderId="12" xfId="0" applyFont="1" applyBorder="1" applyAlignment="1">
      <alignment horizontal="center"/>
    </xf>
    <xf numFmtId="0" fontId="10" fillId="0" borderId="0" xfId="0" applyFont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1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 vertical="center" textRotation="90"/>
    </xf>
    <xf numFmtId="0" fontId="12" fillId="0" borderId="14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165" fontId="8" fillId="0" borderId="11" xfId="0" applyNumberFormat="1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164" fontId="9" fillId="0" borderId="7" xfId="0" applyNumberFormat="1" applyFont="1" applyBorder="1" applyAlignment="1">
      <alignment horizontal="center" vertical="center"/>
    </xf>
    <xf numFmtId="165" fontId="8" fillId="0" borderId="12" xfId="0" applyNumberFormat="1" applyFont="1" applyBorder="1" applyAlignment="1">
      <alignment horizontal="center" vertical="center"/>
    </xf>
    <xf numFmtId="0" fontId="8" fillId="0" borderId="12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166" fontId="8" fillId="0" borderId="0" xfId="0" applyNumberFormat="1" applyFont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167" fontId="8" fillId="0" borderId="5" xfId="0" applyNumberFormat="1" applyFont="1" applyBorder="1" applyAlignment="1">
      <alignment horizontal="center" vertical="center"/>
    </xf>
    <xf numFmtId="166" fontId="8" fillId="0" borderId="7" xfId="0" applyNumberFormat="1" applyFont="1" applyBorder="1" applyAlignment="1">
      <alignment horizontal="center" vertical="center"/>
    </xf>
    <xf numFmtId="167" fontId="8" fillId="0" borderId="8" xfId="0" applyNumberFormat="1" applyFont="1" applyBorder="1" applyAlignment="1">
      <alignment horizontal="center" vertical="center"/>
    </xf>
    <xf numFmtId="0" fontId="9" fillId="0" borderId="11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4" xfId="0" applyFont="1" applyBorder="1" applyAlignment="1">
      <alignment horizontal="center"/>
    </xf>
    <xf numFmtId="0" fontId="8" fillId="0" borderId="11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14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textRotation="90"/>
    </xf>
    <xf numFmtId="0" fontId="9" fillId="0" borderId="1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textRotation="90"/>
    </xf>
    <xf numFmtId="0" fontId="8" fillId="0" borderId="6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3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0" xfId="0" applyBorder="1"/>
    <xf numFmtId="0" fontId="3" fillId="0" borderId="0" xfId="0" applyFont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0" xfId="0" applyFont="1" applyBorder="1"/>
    <xf numFmtId="0" fontId="3" fillId="0" borderId="0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D3730-0E01-714F-B1DC-1F412BB954C0}">
  <dimension ref="A1:P15"/>
  <sheetViews>
    <sheetView zoomScale="59" workbookViewId="0">
      <selection activeCell="J40" sqref="J40"/>
    </sheetView>
  </sheetViews>
  <sheetFormatPr baseColWidth="10" defaultRowHeight="16" x14ac:dyDescent="0.2"/>
  <cols>
    <col min="2" max="2" width="14.83203125" customWidth="1"/>
  </cols>
  <sheetData>
    <row r="1" spans="1:16" x14ac:dyDescent="0.2">
      <c r="A1" s="1"/>
      <c r="B1" s="1"/>
      <c r="C1" s="1"/>
      <c r="D1" s="1"/>
      <c r="E1" s="1"/>
      <c r="F1" s="1"/>
    </row>
    <row r="2" spans="1:16" x14ac:dyDescent="0.2">
      <c r="A2" s="44" t="s">
        <v>132</v>
      </c>
      <c r="B2" s="41"/>
      <c r="C2" s="115" t="s">
        <v>19</v>
      </c>
      <c r="D2" s="116"/>
      <c r="E2" s="117"/>
      <c r="F2" s="96" t="s">
        <v>4</v>
      </c>
      <c r="G2" s="98" t="s">
        <v>12</v>
      </c>
      <c r="H2" s="115" t="s">
        <v>20</v>
      </c>
      <c r="I2" s="116"/>
      <c r="J2" s="117"/>
      <c r="K2" s="96" t="s">
        <v>4</v>
      </c>
      <c r="L2" s="98" t="s">
        <v>12</v>
      </c>
      <c r="M2" s="62" t="s">
        <v>128</v>
      </c>
      <c r="N2" s="62"/>
      <c r="O2" s="75"/>
      <c r="P2" s="75"/>
    </row>
    <row r="3" spans="1:16" x14ac:dyDescent="0.2">
      <c r="A3" s="44"/>
      <c r="B3" s="43" t="s">
        <v>17</v>
      </c>
      <c r="C3" s="43">
        <v>3.133756</v>
      </c>
      <c r="D3" s="44">
        <v>2.6441560000000002</v>
      </c>
      <c r="E3" s="47">
        <v>2.604905</v>
      </c>
      <c r="F3" s="78">
        <f>AVERAGE(C3:E3)</f>
        <v>2.7942723333333337</v>
      </c>
      <c r="G3" s="79">
        <f>STDEV(C3:E3)</f>
        <v>0.29465578256727509</v>
      </c>
      <c r="H3" s="43">
        <v>2.3607260000000001</v>
      </c>
      <c r="I3" s="44">
        <v>3.434196</v>
      </c>
      <c r="J3" s="47">
        <v>2.9006759999999998</v>
      </c>
      <c r="K3" s="78">
        <f>AVERAGE(H3:J3)</f>
        <v>2.8985326666666666</v>
      </c>
      <c r="L3" s="79">
        <f>STDEV(H3:J3)</f>
        <v>0.5367382095894897</v>
      </c>
      <c r="M3" s="113">
        <v>0.78272299999999995</v>
      </c>
      <c r="N3" s="113" t="s">
        <v>21</v>
      </c>
      <c r="O3" s="75"/>
      <c r="P3" s="75"/>
    </row>
    <row r="4" spans="1:16" s="2" customFormat="1" x14ac:dyDescent="0.2">
      <c r="A4" s="44"/>
      <c r="B4" s="67" t="s">
        <v>18</v>
      </c>
      <c r="C4" s="67">
        <v>14.391080000000001</v>
      </c>
      <c r="D4" s="91">
        <v>11.529820000000001</v>
      </c>
      <c r="E4" s="68">
        <v>15.195650000000001</v>
      </c>
      <c r="F4" s="80">
        <f>AVERAGE(C4:E4)</f>
        <v>13.705516666666668</v>
      </c>
      <c r="G4" s="40">
        <f>STDEV(C4:E4)</f>
        <v>1.9266746508513857</v>
      </c>
      <c r="H4" s="45">
        <v>55.648330000000001</v>
      </c>
      <c r="I4" s="48">
        <v>63.20682</v>
      </c>
      <c r="J4" s="70">
        <v>61.209249999999997</v>
      </c>
      <c r="K4" s="80">
        <f>AVERAGE(H4:J4)</f>
        <v>60.021466666666669</v>
      </c>
      <c r="L4" s="40">
        <f>STDEV(H4:J4)</f>
        <v>3.9167352099973933</v>
      </c>
      <c r="M4" s="94">
        <v>5.1999999999999997E-5</v>
      </c>
      <c r="N4" s="94" t="s">
        <v>22</v>
      </c>
      <c r="O4" s="75"/>
      <c r="P4" s="75"/>
    </row>
    <row r="5" spans="1:16" s="2" customFormat="1" x14ac:dyDescent="0.2">
      <c r="A5" s="44"/>
      <c r="B5" s="88"/>
      <c r="C5" s="88"/>
      <c r="D5" s="88"/>
      <c r="E5" s="88"/>
      <c r="F5" s="44"/>
      <c r="G5" s="44"/>
      <c r="H5" s="44"/>
      <c r="I5" s="44"/>
      <c r="J5" s="44"/>
      <c r="K5" s="44"/>
      <c r="L5" s="44"/>
      <c r="M5" s="44"/>
      <c r="N5" s="75"/>
      <c r="O5" s="75"/>
      <c r="P5" s="75"/>
    </row>
    <row r="6" spans="1:16" s="2" customFormat="1" x14ac:dyDescent="0.2">
      <c r="A6" s="44"/>
      <c r="B6" s="88"/>
      <c r="C6" s="88"/>
      <c r="D6" s="88"/>
      <c r="E6" s="88"/>
      <c r="F6" s="44"/>
      <c r="G6" s="44"/>
      <c r="H6" s="44"/>
      <c r="I6" s="44"/>
      <c r="J6" s="44"/>
      <c r="K6" s="44"/>
      <c r="L6" s="44"/>
      <c r="M6" s="44"/>
      <c r="N6" s="75"/>
      <c r="O6" s="75"/>
      <c r="P6" s="75"/>
    </row>
    <row r="7" spans="1:16" s="2" customFormat="1" x14ac:dyDescent="0.2">
      <c r="A7" s="44" t="s">
        <v>133</v>
      </c>
      <c r="B7" s="96"/>
      <c r="C7" s="118" t="s">
        <v>19</v>
      </c>
      <c r="D7" s="119"/>
      <c r="E7" s="119"/>
      <c r="F7" s="97" t="s">
        <v>4</v>
      </c>
      <c r="G7" s="98" t="s">
        <v>12</v>
      </c>
      <c r="H7" s="118" t="s">
        <v>23</v>
      </c>
      <c r="I7" s="119"/>
      <c r="J7" s="119"/>
      <c r="K7" s="97" t="s">
        <v>4</v>
      </c>
      <c r="L7" s="98" t="s">
        <v>12</v>
      </c>
      <c r="M7" s="97" t="s">
        <v>128</v>
      </c>
      <c r="N7" s="98"/>
      <c r="O7" s="75"/>
      <c r="P7" s="75"/>
    </row>
    <row r="8" spans="1:16" s="2" customFormat="1" x14ac:dyDescent="0.2">
      <c r="A8" s="44"/>
      <c r="B8" s="78" t="s">
        <v>17</v>
      </c>
      <c r="C8" s="78">
        <v>3.8500239999999999</v>
      </c>
      <c r="D8" s="75">
        <v>2.8740480000000002</v>
      </c>
      <c r="E8" s="75">
        <v>3.6846269999999999</v>
      </c>
      <c r="F8" s="75">
        <f>AVERAGE(C8:E8)</f>
        <v>3.4695663333333329</v>
      </c>
      <c r="G8" s="79">
        <f>STDEV(C8:E8)</f>
        <v>0.52232231993697098</v>
      </c>
      <c r="H8" s="78">
        <v>2.7287469999999998</v>
      </c>
      <c r="I8" s="75">
        <v>3.0424310000000001</v>
      </c>
      <c r="J8" s="75">
        <v>3.8025579999999999</v>
      </c>
      <c r="K8" s="75">
        <f>AVERAGE(H8:J8)</f>
        <v>3.1912453333333333</v>
      </c>
      <c r="L8" s="79">
        <f>STDEV(H8:J8)</f>
        <v>0.55215649528402233</v>
      </c>
      <c r="M8" s="81">
        <v>0.56038200000000005</v>
      </c>
      <c r="N8" s="79" t="s">
        <v>21</v>
      </c>
      <c r="O8" s="75"/>
      <c r="P8" s="75"/>
    </row>
    <row r="9" spans="1:16" x14ac:dyDescent="0.2">
      <c r="A9" s="44"/>
      <c r="B9" s="78" t="s">
        <v>24</v>
      </c>
      <c r="C9" s="78">
        <v>4.2752280000000003</v>
      </c>
      <c r="D9" s="75">
        <v>4.4199279999999996</v>
      </c>
      <c r="E9" s="75">
        <v>3.6166239999999998</v>
      </c>
      <c r="F9" s="75">
        <f>AVERAGE(C9:E9)</f>
        <v>4.1039266666666672</v>
      </c>
      <c r="G9" s="79">
        <f>STDEV(C9:E9)</f>
        <v>0.42817337517100867</v>
      </c>
      <c r="H9" s="78">
        <v>77.765929999999997</v>
      </c>
      <c r="I9" s="75">
        <v>72.15558</v>
      </c>
      <c r="J9" s="75">
        <v>68.221220000000002</v>
      </c>
      <c r="K9" s="75">
        <f>AVERAGE(H9:J9)</f>
        <v>72.714243333333343</v>
      </c>
      <c r="L9" s="79">
        <f>STDEV(H9:J9)</f>
        <v>4.7968167346724124</v>
      </c>
      <c r="M9" s="81">
        <v>1.5999999999999999E-5</v>
      </c>
      <c r="N9" s="79" t="s">
        <v>22</v>
      </c>
      <c r="O9" s="75"/>
      <c r="P9" s="75"/>
    </row>
    <row r="10" spans="1:16" x14ac:dyDescent="0.2">
      <c r="A10" s="44"/>
      <c r="B10" s="80" t="s">
        <v>25</v>
      </c>
      <c r="C10" s="80">
        <v>1.1104769999999999</v>
      </c>
      <c r="D10" s="39">
        <v>1.080103</v>
      </c>
      <c r="E10" s="39">
        <v>1.472928</v>
      </c>
      <c r="F10" s="39">
        <f>AVERAGE(C10:E10)</f>
        <v>1.2211693333333333</v>
      </c>
      <c r="G10" s="40">
        <f>STDEV(C10:E10)</f>
        <v>0.21855769181232954</v>
      </c>
      <c r="H10" s="80">
        <v>1.5893379999999999</v>
      </c>
      <c r="I10" s="39">
        <v>1.294028</v>
      </c>
      <c r="J10" s="39">
        <v>2.2674979999999998</v>
      </c>
      <c r="K10" s="39">
        <f>AVERAGE(H10:J10)</f>
        <v>1.7169546666666664</v>
      </c>
      <c r="L10" s="40">
        <f>STDEV(H10:J10)</f>
        <v>0.49912470429075484</v>
      </c>
      <c r="M10" s="102">
        <v>0.19015399999999999</v>
      </c>
      <c r="N10" s="40" t="s">
        <v>21</v>
      </c>
      <c r="O10" s="75"/>
      <c r="P10" s="75"/>
    </row>
    <row r="11" spans="1:16" x14ac:dyDescent="0.2">
      <c r="A11" s="75"/>
      <c r="B11" s="75"/>
      <c r="C11" s="75"/>
      <c r="D11" s="75"/>
      <c r="E11" s="75"/>
      <c r="F11" s="75"/>
      <c r="G11" s="75"/>
      <c r="H11" s="75"/>
      <c r="I11" s="75"/>
      <c r="J11" s="75"/>
      <c r="K11" s="75"/>
      <c r="L11" s="75"/>
      <c r="M11" s="75"/>
      <c r="N11" s="75"/>
      <c r="O11" s="75"/>
      <c r="P11" s="75"/>
    </row>
    <row r="12" spans="1:16" x14ac:dyDescent="0.2">
      <c r="A12" s="75"/>
      <c r="B12" s="75"/>
      <c r="C12" s="75"/>
      <c r="D12" s="75"/>
      <c r="E12" s="75"/>
      <c r="F12" s="75"/>
      <c r="G12" s="75"/>
      <c r="H12" s="75"/>
      <c r="I12" s="75"/>
      <c r="J12" s="75"/>
      <c r="K12" s="75"/>
      <c r="L12" s="75"/>
      <c r="M12" s="75"/>
      <c r="N12" s="75"/>
      <c r="O12" s="75"/>
      <c r="P12" s="75"/>
    </row>
    <row r="13" spans="1:16" x14ac:dyDescent="0.2">
      <c r="A13" s="44"/>
      <c r="B13" s="88"/>
      <c r="C13" s="88"/>
      <c r="D13" s="88"/>
      <c r="E13" s="88"/>
      <c r="F13" s="44"/>
      <c r="G13" s="75"/>
      <c r="H13" s="75"/>
      <c r="I13" s="75"/>
      <c r="J13" s="75"/>
      <c r="K13" s="75"/>
      <c r="L13" s="44"/>
      <c r="M13" s="44"/>
      <c r="N13" s="75"/>
      <c r="O13" s="75"/>
      <c r="P13" s="75"/>
    </row>
    <row r="14" spans="1:16" x14ac:dyDescent="0.2">
      <c r="A14" s="44"/>
      <c r="B14" s="88"/>
      <c r="C14" s="88"/>
      <c r="D14" s="88"/>
      <c r="E14" s="88"/>
      <c r="F14" s="44"/>
      <c r="G14" s="75"/>
      <c r="H14" s="75"/>
      <c r="I14" s="75"/>
      <c r="J14" s="75"/>
      <c r="K14" s="75"/>
      <c r="L14" s="44"/>
      <c r="M14" s="44"/>
      <c r="N14" s="75"/>
      <c r="O14" s="75"/>
      <c r="P14" s="75"/>
    </row>
    <row r="15" spans="1:16" x14ac:dyDescent="0.2">
      <c r="A15" s="3"/>
      <c r="B15" s="4"/>
      <c r="C15" s="4"/>
      <c r="D15" s="4"/>
      <c r="E15" s="4"/>
      <c r="F15" s="3"/>
      <c r="G15" s="3"/>
      <c r="H15" s="3"/>
      <c r="I15" s="3"/>
      <c r="J15" s="3"/>
      <c r="K15" s="3"/>
      <c r="L15" s="3"/>
      <c r="M15" s="3"/>
    </row>
  </sheetData>
  <mergeCells count="4">
    <mergeCell ref="H2:J2"/>
    <mergeCell ref="C2:E2"/>
    <mergeCell ref="C7:E7"/>
    <mergeCell ref="H7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D7DCE7-8683-F443-BA12-E9BC8B297112}">
  <dimension ref="A2:P45"/>
  <sheetViews>
    <sheetView zoomScale="75" workbookViewId="0">
      <selection activeCell="J59" sqref="J59"/>
    </sheetView>
  </sheetViews>
  <sheetFormatPr baseColWidth="10" defaultRowHeight="16" x14ac:dyDescent="0.2"/>
  <cols>
    <col min="2" max="2" width="15" customWidth="1"/>
    <col min="15" max="15" width="10.83203125" style="2"/>
  </cols>
  <sheetData>
    <row r="2" spans="1:16" x14ac:dyDescent="0.2">
      <c r="A2" s="75"/>
      <c r="B2" s="111" t="s">
        <v>33</v>
      </c>
      <c r="C2" s="119" t="s">
        <v>19</v>
      </c>
      <c r="D2" s="119"/>
      <c r="E2" s="119"/>
      <c r="F2" s="97" t="s">
        <v>4</v>
      </c>
      <c r="G2" s="97" t="s">
        <v>12</v>
      </c>
      <c r="H2" s="119" t="s">
        <v>23</v>
      </c>
      <c r="I2" s="119"/>
      <c r="J2" s="119"/>
      <c r="K2" s="97" t="s">
        <v>4</v>
      </c>
      <c r="L2" s="97" t="s">
        <v>12</v>
      </c>
      <c r="M2" s="97" t="s">
        <v>128</v>
      </c>
      <c r="N2" s="98"/>
      <c r="O2" s="75"/>
      <c r="P2" s="75"/>
    </row>
    <row r="3" spans="1:16" x14ac:dyDescent="0.2">
      <c r="A3" s="75" t="s">
        <v>134</v>
      </c>
      <c r="B3" s="78" t="s">
        <v>26</v>
      </c>
      <c r="C3" s="75">
        <v>7.56202577</v>
      </c>
      <c r="D3" s="75">
        <v>5.5505917599999997</v>
      </c>
      <c r="E3" s="75">
        <v>5.6262513099999998</v>
      </c>
      <c r="F3" s="75">
        <f>AVERAGE(C3:E3)</f>
        <v>6.2462896133333325</v>
      </c>
      <c r="G3" s="75">
        <f>STDEV(C3:E3)</f>
        <v>1.1400887322250579</v>
      </c>
      <c r="H3" s="75">
        <v>259.202697</v>
      </c>
      <c r="I3" s="75">
        <v>230.90990099999999</v>
      </c>
      <c r="J3" s="75">
        <v>244.53152800000001</v>
      </c>
      <c r="K3" s="75">
        <f>AVERAGE(H3:J3)</f>
        <v>244.88137533333335</v>
      </c>
      <c r="L3" s="75">
        <f>STDEV(H3:J3)</f>
        <v>14.149642088826292</v>
      </c>
      <c r="M3" s="75">
        <v>7.9999999999999996E-6</v>
      </c>
      <c r="N3" s="79" t="s">
        <v>22</v>
      </c>
      <c r="O3" s="75"/>
      <c r="P3" s="75"/>
    </row>
    <row r="4" spans="1:16" x14ac:dyDescent="0.2">
      <c r="A4" s="75"/>
      <c r="B4" s="78" t="s">
        <v>27</v>
      </c>
      <c r="C4" s="75">
        <v>1.4213690299999999</v>
      </c>
      <c r="D4" s="75">
        <v>1.3910150800000001</v>
      </c>
      <c r="E4" s="75">
        <v>1.2338333100000001</v>
      </c>
      <c r="F4" s="75">
        <f>AVERAGE(C4:E4)</f>
        <v>1.3487391399999999</v>
      </c>
      <c r="G4" s="75">
        <f>STDEV(C4:E4)</f>
        <v>0.10066207277888872</v>
      </c>
      <c r="H4" s="75">
        <v>40.570964600000003</v>
      </c>
      <c r="I4" s="75">
        <v>35.230626700000002</v>
      </c>
      <c r="J4" s="75">
        <v>32.733387299999997</v>
      </c>
      <c r="K4" s="75">
        <f>AVERAGE(H4:J4)</f>
        <v>36.178326200000008</v>
      </c>
      <c r="L4" s="75">
        <f>STDEV(H4:J4)</f>
        <v>4.0038113392234198</v>
      </c>
      <c r="M4" s="75">
        <v>1.13E-4</v>
      </c>
      <c r="N4" s="79" t="s">
        <v>34</v>
      </c>
      <c r="O4" s="75"/>
      <c r="P4" s="75"/>
    </row>
    <row r="5" spans="1:16" x14ac:dyDescent="0.2">
      <c r="A5" s="75"/>
      <c r="B5" s="78" t="s">
        <v>28</v>
      </c>
      <c r="C5" s="75">
        <v>5.5181232099999997</v>
      </c>
      <c r="D5" s="75">
        <v>2.7278656899999998</v>
      </c>
      <c r="E5" s="75">
        <v>1.8580704699999999</v>
      </c>
      <c r="F5" s="75">
        <f>AVERAGE(C5:E5)</f>
        <v>3.36801979</v>
      </c>
      <c r="G5" s="75">
        <f>STDEV(C5:E5)</f>
        <v>1.9121570198876139</v>
      </c>
      <c r="H5" s="75">
        <v>3.51224085</v>
      </c>
      <c r="I5" s="75">
        <v>5.96112792</v>
      </c>
      <c r="J5" s="75">
        <v>7.11874056</v>
      </c>
      <c r="K5" s="75">
        <f>AVERAGE(H5:J5)</f>
        <v>5.5307031100000001</v>
      </c>
      <c r="L5" s="75">
        <f>STDEV(H5:J5)</f>
        <v>1.841374263248831</v>
      </c>
      <c r="M5" s="75">
        <v>0.23105400000000001</v>
      </c>
      <c r="N5" s="79" t="s">
        <v>21</v>
      </c>
      <c r="O5" s="75"/>
      <c r="P5" s="75"/>
    </row>
    <row r="6" spans="1:16" x14ac:dyDescent="0.2">
      <c r="A6" s="75"/>
      <c r="B6" s="78" t="s">
        <v>29</v>
      </c>
      <c r="C6" s="75">
        <v>1.7787331500000001</v>
      </c>
      <c r="D6" s="75">
        <v>2.7308320899999998</v>
      </c>
      <c r="E6" s="75">
        <v>1.6157491799999999</v>
      </c>
      <c r="F6" s="75">
        <f t="shared" ref="F6:F9" si="0">AVERAGE(C6:E6)</f>
        <v>2.0417714733333332</v>
      </c>
      <c r="G6" s="75">
        <f t="shared" ref="G6:G9" si="1">STDEV(C6:E6)</f>
        <v>0.60228261115528314</v>
      </c>
      <c r="H6" s="75">
        <v>2.76670762</v>
      </c>
      <c r="I6" s="75">
        <v>3.1328705800000001</v>
      </c>
      <c r="J6" s="75">
        <v>3.4866366900000001</v>
      </c>
      <c r="K6" s="75">
        <f t="shared" ref="K6:K9" si="2">AVERAGE(H6:J6)</f>
        <v>3.128738296666667</v>
      </c>
      <c r="L6" s="75">
        <f t="shared" ref="L6:L9" si="3">STDEV(H6:J6)</f>
        <v>0.35998232356870868</v>
      </c>
      <c r="M6" s="75">
        <v>5.5046999999999999E-2</v>
      </c>
      <c r="N6" s="79" t="s">
        <v>21</v>
      </c>
      <c r="O6" s="75"/>
      <c r="P6" s="75"/>
    </row>
    <row r="7" spans="1:16" x14ac:dyDescent="0.2">
      <c r="A7" s="75"/>
      <c r="B7" s="78" t="s">
        <v>30</v>
      </c>
      <c r="C7" s="75">
        <v>0.39836058000000002</v>
      </c>
      <c r="D7" s="75">
        <v>0.37823803</v>
      </c>
      <c r="E7" s="75">
        <v>0.37045168000000001</v>
      </c>
      <c r="F7" s="75">
        <f t="shared" si="0"/>
        <v>0.38235009666666664</v>
      </c>
      <c r="G7" s="75">
        <f t="shared" si="1"/>
        <v>1.4401683721212376E-2</v>
      </c>
      <c r="H7" s="75">
        <v>0.30292915999999998</v>
      </c>
      <c r="I7" s="75">
        <v>-0.16867589999999999</v>
      </c>
      <c r="J7" s="75">
        <v>2.3299110000000001E-2</v>
      </c>
      <c r="K7" s="75">
        <f t="shared" si="2"/>
        <v>5.2517456666666663E-2</v>
      </c>
      <c r="L7" s="75">
        <f t="shared" si="3"/>
        <v>0.23715631341132587</v>
      </c>
      <c r="M7" s="75">
        <v>7.3996000000000006E-2</v>
      </c>
      <c r="N7" s="79" t="s">
        <v>21</v>
      </c>
      <c r="O7" s="75"/>
      <c r="P7" s="75"/>
    </row>
    <row r="8" spans="1:16" x14ac:dyDescent="0.2">
      <c r="A8" s="75"/>
      <c r="B8" s="78" t="s">
        <v>31</v>
      </c>
      <c r="C8" s="75">
        <v>0.51893507999999999</v>
      </c>
      <c r="D8" s="75">
        <v>0.48132555999999999</v>
      </c>
      <c r="E8" s="75">
        <v>0.55138341999999996</v>
      </c>
      <c r="F8" s="75">
        <f t="shared" si="0"/>
        <v>0.5172146866666667</v>
      </c>
      <c r="G8" s="75">
        <f t="shared" si="1"/>
        <v>3.5060601133764552E-2</v>
      </c>
      <c r="H8" s="75">
        <v>0.91959040999999997</v>
      </c>
      <c r="I8" s="75">
        <v>1.2466703100000001</v>
      </c>
      <c r="J8" s="75">
        <v>1.2280714399999999</v>
      </c>
      <c r="K8" s="75">
        <f t="shared" si="2"/>
        <v>1.1314440533333332</v>
      </c>
      <c r="L8" s="75">
        <f t="shared" si="3"/>
        <v>0.18370616248924557</v>
      </c>
      <c r="M8" s="75">
        <v>4.7159999999999997E-3</v>
      </c>
      <c r="N8" s="79" t="s">
        <v>35</v>
      </c>
      <c r="O8" s="75"/>
      <c r="P8" s="75"/>
    </row>
    <row r="9" spans="1:16" x14ac:dyDescent="0.2">
      <c r="A9" s="75"/>
      <c r="B9" s="80" t="s">
        <v>32</v>
      </c>
      <c r="C9" s="39">
        <v>2.9535819700000001</v>
      </c>
      <c r="D9" s="39">
        <v>3.4307489499999999</v>
      </c>
      <c r="E9" s="39">
        <v>2.8157211499999999</v>
      </c>
      <c r="F9" s="39">
        <f t="shared" si="0"/>
        <v>3.0666840233333335</v>
      </c>
      <c r="G9" s="39">
        <f t="shared" si="1"/>
        <v>0.32273650946921412</v>
      </c>
      <c r="H9" s="39">
        <v>6.0019941599999997</v>
      </c>
      <c r="I9" s="39">
        <v>4.7966709600000002</v>
      </c>
      <c r="J9" s="39">
        <v>6.7877922999999996</v>
      </c>
      <c r="K9" s="39">
        <f t="shared" si="2"/>
        <v>5.8621524733333326</v>
      </c>
      <c r="L9" s="39">
        <f t="shared" si="3"/>
        <v>1.0028997061761393</v>
      </c>
      <c r="M9" s="39">
        <v>1.0063000000000001E-2</v>
      </c>
      <c r="N9" s="40" t="s">
        <v>21</v>
      </c>
      <c r="O9" s="75"/>
      <c r="P9" s="75"/>
    </row>
    <row r="10" spans="1:16" x14ac:dyDescent="0.2">
      <c r="A10" s="75"/>
      <c r="B10" s="75"/>
      <c r="C10" s="75"/>
      <c r="D10" s="75"/>
      <c r="E10" s="75"/>
      <c r="F10" s="75"/>
      <c r="G10" s="75"/>
      <c r="H10" s="75"/>
      <c r="I10" s="75"/>
      <c r="J10" s="75"/>
      <c r="K10" s="75"/>
      <c r="L10" s="75"/>
      <c r="M10" s="75"/>
      <c r="N10" s="75"/>
      <c r="O10" s="75"/>
      <c r="P10" s="75"/>
    </row>
    <row r="11" spans="1:16" x14ac:dyDescent="0.2">
      <c r="A11" s="75"/>
      <c r="B11" s="118" t="s">
        <v>42</v>
      </c>
      <c r="C11" s="119"/>
      <c r="D11" s="119"/>
      <c r="E11" s="119"/>
      <c r="F11" s="119"/>
      <c r="G11" s="119"/>
      <c r="H11" s="119"/>
      <c r="I11" s="119"/>
      <c r="J11" s="119"/>
      <c r="K11" s="119"/>
      <c r="L11" s="119"/>
      <c r="M11" s="97"/>
      <c r="N11" s="97"/>
      <c r="O11" s="98"/>
      <c r="P11" s="75"/>
    </row>
    <row r="12" spans="1:16" x14ac:dyDescent="0.2">
      <c r="A12" s="75" t="s">
        <v>84</v>
      </c>
      <c r="B12" s="112" t="s">
        <v>41</v>
      </c>
      <c r="C12" s="120" t="s">
        <v>19</v>
      </c>
      <c r="D12" s="120"/>
      <c r="E12" s="120"/>
      <c r="F12" s="75" t="s">
        <v>4</v>
      </c>
      <c r="G12" s="75" t="s">
        <v>12</v>
      </c>
      <c r="H12" s="120" t="s">
        <v>36</v>
      </c>
      <c r="I12" s="120"/>
      <c r="J12" s="120"/>
      <c r="K12" s="75" t="s">
        <v>4</v>
      </c>
      <c r="L12" s="75" t="s">
        <v>12</v>
      </c>
      <c r="M12" s="75" t="s">
        <v>44</v>
      </c>
      <c r="N12" s="75" t="s">
        <v>128</v>
      </c>
      <c r="O12" s="79"/>
      <c r="P12" s="75"/>
    </row>
    <row r="13" spans="1:16" x14ac:dyDescent="0.2">
      <c r="A13" s="75"/>
      <c r="B13" s="78" t="s">
        <v>37</v>
      </c>
      <c r="C13" s="75">
        <v>1.6893946230000001</v>
      </c>
      <c r="D13" s="75">
        <v>1.80519897</v>
      </c>
      <c r="E13" s="75">
        <v>1.7928829829999999</v>
      </c>
      <c r="F13" s="75">
        <f>AVERAGE(C13:E13)</f>
        <v>1.7624921920000001</v>
      </c>
      <c r="G13" s="75">
        <f>STDEV(C13:E13)</f>
        <v>6.3603158956362787E-2</v>
      </c>
      <c r="H13" s="75">
        <v>45.058824829999999</v>
      </c>
      <c r="I13" s="75">
        <v>43.7373458</v>
      </c>
      <c r="J13" s="75">
        <v>47.692170189999999</v>
      </c>
      <c r="K13" s="75">
        <f>AVERAGE(H13:J13)</f>
        <v>45.496113606666675</v>
      </c>
      <c r="L13" s="75">
        <f>STDEV(H13:J13)</f>
        <v>2.0133492232058723</v>
      </c>
      <c r="M13" s="75">
        <f>K13/F13</f>
        <v>25.813512146706106</v>
      </c>
      <c r="N13" s="75">
        <v>3.0000000000000001E-6</v>
      </c>
      <c r="O13" s="79" t="s">
        <v>22</v>
      </c>
      <c r="P13" s="75"/>
    </row>
    <row r="14" spans="1:16" x14ac:dyDescent="0.2">
      <c r="A14" s="75"/>
      <c r="B14" s="78" t="s">
        <v>38</v>
      </c>
      <c r="C14" s="75">
        <v>87.230694979999996</v>
      </c>
      <c r="D14" s="75">
        <v>80.260863799999996</v>
      </c>
      <c r="E14" s="75">
        <v>75.185037980000004</v>
      </c>
      <c r="F14" s="75">
        <f t="shared" ref="F14:F16" si="4">AVERAGE(C14:E14)</f>
        <v>80.892198919999998</v>
      </c>
      <c r="G14" s="75">
        <f t="shared" ref="G14:G16" si="5">STDEV(C14:E14)</f>
        <v>6.0475946595089578</v>
      </c>
      <c r="H14" s="75">
        <v>263.72972970000001</v>
      </c>
      <c r="I14" s="75">
        <v>197.14768340000001</v>
      </c>
      <c r="J14" s="75">
        <v>233.011583</v>
      </c>
      <c r="K14" s="75">
        <f t="shared" ref="K14:K16" si="6">AVERAGE(H14:J14)</f>
        <v>231.29633203333333</v>
      </c>
      <c r="L14" s="75">
        <f t="shared" ref="L14:L16" si="7">STDEV(H14:J14)</f>
        <v>33.32414720263418</v>
      </c>
      <c r="M14" s="75">
        <f t="shared" ref="M14:M16" si="8">K14/F14</f>
        <v>2.8593156709966383</v>
      </c>
      <c r="N14" s="75">
        <v>1.537E-3</v>
      </c>
      <c r="O14" s="79" t="s">
        <v>35</v>
      </c>
      <c r="P14" s="75"/>
    </row>
    <row r="15" spans="1:16" x14ac:dyDescent="0.2">
      <c r="A15" s="75"/>
      <c r="B15" s="78" t="s">
        <v>39</v>
      </c>
      <c r="C15" s="75">
        <v>22.08126146</v>
      </c>
      <c r="D15" s="75">
        <v>15.44077002</v>
      </c>
      <c r="E15" s="75">
        <v>12.34335448</v>
      </c>
      <c r="F15" s="75">
        <f t="shared" si="4"/>
        <v>16.62179532</v>
      </c>
      <c r="G15" s="75">
        <f t="shared" si="5"/>
        <v>4.9752209656670709</v>
      </c>
      <c r="H15" s="75">
        <v>332.72972970000001</v>
      </c>
      <c r="I15" s="75">
        <v>337.94594590000003</v>
      </c>
      <c r="J15" s="75">
        <v>343.25225230000001</v>
      </c>
      <c r="K15" s="75">
        <f t="shared" si="6"/>
        <v>337.97597596666668</v>
      </c>
      <c r="L15" s="75">
        <f t="shared" si="7"/>
        <v>5.2613255763691056</v>
      </c>
      <c r="M15" s="75">
        <f t="shared" si="8"/>
        <v>20.333301515270172</v>
      </c>
      <c r="N15" s="75" t="s">
        <v>49</v>
      </c>
      <c r="O15" s="79" t="s">
        <v>22</v>
      </c>
      <c r="P15" s="75"/>
    </row>
    <row r="16" spans="1:16" x14ac:dyDescent="0.2">
      <c r="A16" s="75"/>
      <c r="B16" s="80" t="s">
        <v>40</v>
      </c>
      <c r="C16" s="39">
        <v>6.0363266500000003</v>
      </c>
      <c r="D16" s="39">
        <v>4.8797863499999998</v>
      </c>
      <c r="E16" s="39">
        <v>5.5340368199999999</v>
      </c>
      <c r="F16" s="39">
        <f t="shared" si="4"/>
        <v>5.4833832733333336</v>
      </c>
      <c r="G16" s="39">
        <f t="shared" si="5"/>
        <v>0.57993163624987465</v>
      </c>
      <c r="H16" s="39">
        <v>226.62419600000001</v>
      </c>
      <c r="I16" s="39">
        <v>262.90540499999997</v>
      </c>
      <c r="J16" s="39">
        <v>275.11711700000001</v>
      </c>
      <c r="K16" s="39">
        <f t="shared" si="6"/>
        <v>254.88223933333333</v>
      </c>
      <c r="L16" s="39">
        <f t="shared" si="7"/>
        <v>25.222395549672594</v>
      </c>
      <c r="M16" s="39">
        <f t="shared" si="8"/>
        <v>46.482659815678197</v>
      </c>
      <c r="N16" s="39">
        <v>6.7999999999999999E-5</v>
      </c>
      <c r="O16" s="40" t="s">
        <v>22</v>
      </c>
      <c r="P16" s="75"/>
    </row>
    <row r="17" spans="1:16" x14ac:dyDescent="0.2">
      <c r="A17" s="75"/>
      <c r="B17" s="75"/>
      <c r="C17" s="75"/>
      <c r="D17" s="75"/>
      <c r="E17" s="75"/>
      <c r="F17" s="75"/>
      <c r="G17" s="75"/>
      <c r="H17" s="75"/>
      <c r="I17" s="75"/>
      <c r="J17" s="75"/>
      <c r="K17" s="75"/>
      <c r="L17" s="75"/>
      <c r="M17" s="75"/>
      <c r="N17" s="75"/>
      <c r="O17" s="75"/>
      <c r="P17" s="75"/>
    </row>
    <row r="18" spans="1:16" x14ac:dyDescent="0.2">
      <c r="A18" s="75"/>
      <c r="B18" s="118" t="s">
        <v>45</v>
      </c>
      <c r="C18" s="119"/>
      <c r="D18" s="119"/>
      <c r="E18" s="119"/>
      <c r="F18" s="119"/>
      <c r="G18" s="119"/>
      <c r="H18" s="119"/>
      <c r="I18" s="119"/>
      <c r="J18" s="119"/>
      <c r="K18" s="119"/>
      <c r="L18" s="119"/>
      <c r="M18" s="97"/>
      <c r="N18" s="97"/>
      <c r="O18" s="98"/>
      <c r="P18" s="75"/>
    </row>
    <row r="19" spans="1:16" x14ac:dyDescent="0.2">
      <c r="A19" s="75" t="s">
        <v>43</v>
      </c>
      <c r="B19" s="112" t="s">
        <v>41</v>
      </c>
      <c r="C19" s="120" t="s">
        <v>19</v>
      </c>
      <c r="D19" s="120"/>
      <c r="E19" s="120"/>
      <c r="F19" s="75" t="s">
        <v>4</v>
      </c>
      <c r="G19" s="75" t="s">
        <v>12</v>
      </c>
      <c r="H19" s="120" t="s">
        <v>36</v>
      </c>
      <c r="I19" s="120"/>
      <c r="J19" s="120"/>
      <c r="K19" s="75" t="s">
        <v>4</v>
      </c>
      <c r="L19" s="75" t="s">
        <v>12</v>
      </c>
      <c r="M19" s="75" t="s">
        <v>44</v>
      </c>
      <c r="N19" s="75" t="s">
        <v>128</v>
      </c>
      <c r="O19" s="79"/>
      <c r="P19" s="75"/>
    </row>
    <row r="20" spans="1:16" x14ac:dyDescent="0.2">
      <c r="A20" s="75"/>
      <c r="B20" s="78" t="s">
        <v>37</v>
      </c>
      <c r="C20" s="75">
        <v>1.6893946230000001</v>
      </c>
      <c r="D20" s="75">
        <v>1.80519897</v>
      </c>
      <c r="E20" s="75">
        <v>1.7928829829999999</v>
      </c>
      <c r="F20" s="75">
        <f>AVERAGE(C20:E20)</f>
        <v>1.7624921920000001</v>
      </c>
      <c r="G20" s="75">
        <f>STDEV(C20:E20)</f>
        <v>6.3603158956362787E-2</v>
      </c>
      <c r="H20" s="75">
        <v>45.058824829999999</v>
      </c>
      <c r="I20" s="75">
        <v>43.7373458</v>
      </c>
      <c r="J20" s="75">
        <v>47.692170189999999</v>
      </c>
      <c r="K20" s="75">
        <f>AVERAGE(H20:J20)</f>
        <v>45.496113606666675</v>
      </c>
      <c r="L20" s="75">
        <f>STDEV(H20:J20)</f>
        <v>2.0133492232058723</v>
      </c>
      <c r="M20" s="75">
        <f>K20/F20</f>
        <v>25.813512146706106</v>
      </c>
      <c r="N20" s="75">
        <v>6.7000000000000002E-5</v>
      </c>
      <c r="O20" s="79" t="s">
        <v>22</v>
      </c>
      <c r="P20" s="75"/>
    </row>
    <row r="21" spans="1:16" x14ac:dyDescent="0.2">
      <c r="A21" s="75"/>
      <c r="B21" s="78" t="s">
        <v>38</v>
      </c>
      <c r="C21" s="75">
        <v>87.230694979999996</v>
      </c>
      <c r="D21" s="75">
        <v>80.260863799999996</v>
      </c>
      <c r="E21" s="75">
        <v>75.185037980000004</v>
      </c>
      <c r="F21" s="75">
        <f t="shared" ref="F21:F23" si="9">AVERAGE(C21:E21)</f>
        <v>80.892198919999998</v>
      </c>
      <c r="G21" s="75">
        <f t="shared" ref="G21:G23" si="10">STDEV(C21:E21)</f>
        <v>6.0475946595089578</v>
      </c>
      <c r="H21" s="75">
        <v>263.72972970000001</v>
      </c>
      <c r="I21" s="75">
        <v>197.14768340000001</v>
      </c>
      <c r="J21" s="75">
        <v>233.011583</v>
      </c>
      <c r="K21" s="75">
        <f t="shared" ref="K21:K23" si="11">AVERAGE(H21:J21)</f>
        <v>231.29633203333333</v>
      </c>
      <c r="L21" s="75">
        <f t="shared" ref="L21:L23" si="12">STDEV(H21:J21)</f>
        <v>33.32414720263418</v>
      </c>
      <c r="M21" s="75">
        <f t="shared" ref="M21:M23" si="13">K21/F21</f>
        <v>2.8593156709966383</v>
      </c>
      <c r="N21" s="75">
        <v>3.0000000000000001E-6</v>
      </c>
      <c r="O21" s="79" t="s">
        <v>22</v>
      </c>
      <c r="P21" s="75"/>
    </row>
    <row r="22" spans="1:16" x14ac:dyDescent="0.2">
      <c r="A22" s="75"/>
      <c r="B22" s="78" t="s">
        <v>39</v>
      </c>
      <c r="C22" s="75">
        <v>22.08126146</v>
      </c>
      <c r="D22" s="75">
        <v>15.44077002</v>
      </c>
      <c r="E22" s="75">
        <v>12.34335448</v>
      </c>
      <c r="F22" s="75">
        <f t="shared" si="9"/>
        <v>16.62179532</v>
      </c>
      <c r="G22" s="75">
        <f t="shared" si="10"/>
        <v>4.9752209656670709</v>
      </c>
      <c r="H22" s="75">
        <v>332.72972970000001</v>
      </c>
      <c r="I22" s="75">
        <v>337.94594590000003</v>
      </c>
      <c r="J22" s="75">
        <v>343.25225230000001</v>
      </c>
      <c r="K22" s="75">
        <f t="shared" si="11"/>
        <v>337.97597596666668</v>
      </c>
      <c r="L22" s="75">
        <f t="shared" si="12"/>
        <v>5.2613255763691056</v>
      </c>
      <c r="M22" s="75">
        <f t="shared" si="13"/>
        <v>20.333301515270172</v>
      </c>
      <c r="N22" s="75">
        <v>6.9999999999999999E-6</v>
      </c>
      <c r="O22" s="79" t="s">
        <v>22</v>
      </c>
      <c r="P22" s="75"/>
    </row>
    <row r="23" spans="1:16" x14ac:dyDescent="0.2">
      <c r="A23" s="75"/>
      <c r="B23" s="80" t="s">
        <v>40</v>
      </c>
      <c r="C23" s="39">
        <v>6.0363266500000003</v>
      </c>
      <c r="D23" s="39">
        <v>4.8797863499999998</v>
      </c>
      <c r="E23" s="39">
        <v>5.5340368199999999</v>
      </c>
      <c r="F23" s="39">
        <f t="shared" si="9"/>
        <v>5.4833832733333336</v>
      </c>
      <c r="G23" s="39">
        <f t="shared" si="10"/>
        <v>0.57993163624987465</v>
      </c>
      <c r="H23" s="39">
        <v>226.62419600000001</v>
      </c>
      <c r="I23" s="39">
        <v>262.90540499999997</v>
      </c>
      <c r="J23" s="39">
        <v>275.11711700000001</v>
      </c>
      <c r="K23" s="39">
        <f t="shared" si="11"/>
        <v>254.88223933333333</v>
      </c>
      <c r="L23" s="39">
        <f t="shared" si="12"/>
        <v>25.222395549672594</v>
      </c>
      <c r="M23" s="39">
        <f t="shared" si="13"/>
        <v>46.482659815678197</v>
      </c>
      <c r="N23" s="39">
        <v>1.5999999999999999E-5</v>
      </c>
      <c r="O23" s="40" t="s">
        <v>22</v>
      </c>
      <c r="P23" s="75"/>
    </row>
    <row r="24" spans="1:16" x14ac:dyDescent="0.2">
      <c r="A24" s="75"/>
      <c r="B24" s="75"/>
      <c r="C24" s="75"/>
      <c r="D24" s="75"/>
      <c r="E24" s="75"/>
      <c r="F24" s="75"/>
      <c r="G24" s="75"/>
      <c r="H24" s="75"/>
      <c r="I24" s="75"/>
      <c r="J24" s="75"/>
      <c r="K24" s="75"/>
      <c r="L24" s="75"/>
      <c r="M24" s="75"/>
      <c r="N24" s="75"/>
      <c r="O24" s="75"/>
      <c r="P24" s="75"/>
    </row>
    <row r="25" spans="1:16" x14ac:dyDescent="0.2">
      <c r="A25" s="75"/>
      <c r="B25" s="118" t="s">
        <v>46</v>
      </c>
      <c r="C25" s="119"/>
      <c r="D25" s="119"/>
      <c r="E25" s="119"/>
      <c r="F25" s="119"/>
      <c r="G25" s="119"/>
      <c r="H25" s="119"/>
      <c r="I25" s="119"/>
      <c r="J25" s="119"/>
      <c r="K25" s="119"/>
      <c r="L25" s="119"/>
      <c r="M25" s="97"/>
      <c r="N25" s="97"/>
      <c r="O25" s="98"/>
      <c r="P25" s="75"/>
    </row>
    <row r="26" spans="1:16" x14ac:dyDescent="0.2">
      <c r="A26" s="75" t="s">
        <v>47</v>
      </c>
      <c r="B26" s="112" t="s">
        <v>41</v>
      </c>
      <c r="C26" s="120" t="s">
        <v>19</v>
      </c>
      <c r="D26" s="120"/>
      <c r="E26" s="120"/>
      <c r="F26" s="75" t="s">
        <v>4</v>
      </c>
      <c r="G26" s="75" t="s">
        <v>12</v>
      </c>
      <c r="H26" s="120" t="s">
        <v>36</v>
      </c>
      <c r="I26" s="120"/>
      <c r="J26" s="120"/>
      <c r="K26" s="75" t="s">
        <v>4</v>
      </c>
      <c r="L26" s="75" t="s">
        <v>12</v>
      </c>
      <c r="M26" s="75" t="s">
        <v>44</v>
      </c>
      <c r="N26" s="75" t="s">
        <v>128</v>
      </c>
      <c r="O26" s="79"/>
      <c r="P26" s="75"/>
    </row>
    <row r="27" spans="1:16" x14ac:dyDescent="0.2">
      <c r="A27" s="75"/>
      <c r="B27" s="78" t="s">
        <v>37</v>
      </c>
      <c r="C27" s="75">
        <v>1.6893946230000001</v>
      </c>
      <c r="D27" s="75">
        <v>1.80519897</v>
      </c>
      <c r="E27" s="75">
        <v>1.7928829829999999</v>
      </c>
      <c r="F27" s="75">
        <f>AVERAGE(C27:E27)</f>
        <v>1.7624921920000001</v>
      </c>
      <c r="G27" s="75">
        <f>STDEV(C27:E27)</f>
        <v>6.3603158956362787E-2</v>
      </c>
      <c r="H27" s="75">
        <v>45.058824829999999</v>
      </c>
      <c r="I27" s="75">
        <v>43.7373458</v>
      </c>
      <c r="J27" s="75">
        <v>47.692170189999999</v>
      </c>
      <c r="K27" s="75">
        <f>AVERAGE(H27:J27)</f>
        <v>45.496113606666675</v>
      </c>
      <c r="L27" s="75">
        <f>STDEV(H27:J27)</f>
        <v>2.0133492232058723</v>
      </c>
      <c r="M27" s="75">
        <f>K27/F27</f>
        <v>25.813512146706106</v>
      </c>
      <c r="N27" s="75">
        <v>4.3100000000000001E-4</v>
      </c>
      <c r="O27" s="79" t="s">
        <v>34</v>
      </c>
      <c r="P27" s="75"/>
    </row>
    <row r="28" spans="1:16" x14ac:dyDescent="0.2">
      <c r="A28" s="75"/>
      <c r="B28" s="78" t="s">
        <v>38</v>
      </c>
      <c r="C28" s="75">
        <v>87.230694979999996</v>
      </c>
      <c r="D28" s="75">
        <v>80.260863799999996</v>
      </c>
      <c r="E28" s="75">
        <v>75.185037980000004</v>
      </c>
      <c r="F28" s="75">
        <f t="shared" ref="F28:F30" si="14">AVERAGE(C28:E28)</f>
        <v>80.892198919999998</v>
      </c>
      <c r="G28" s="75">
        <f t="shared" ref="G28:G30" si="15">STDEV(C28:E28)</f>
        <v>6.0475946595089578</v>
      </c>
      <c r="H28" s="75">
        <v>263.72972970000001</v>
      </c>
      <c r="I28" s="75">
        <v>197.14768340000001</v>
      </c>
      <c r="J28" s="75">
        <v>233.011583</v>
      </c>
      <c r="K28" s="75">
        <f t="shared" ref="K28:K30" si="16">AVERAGE(H28:J28)</f>
        <v>231.29633203333333</v>
      </c>
      <c r="L28" s="75">
        <f t="shared" ref="L28:L30" si="17">STDEV(H28:J28)</f>
        <v>33.32414720263418</v>
      </c>
      <c r="M28" s="75">
        <f t="shared" ref="M28:M30" si="18">K28/F28</f>
        <v>2.8593156709966383</v>
      </c>
      <c r="N28" s="75">
        <v>3.8999999999999999E-5</v>
      </c>
      <c r="O28" s="79" t="s">
        <v>22</v>
      </c>
      <c r="P28" s="75"/>
    </row>
    <row r="29" spans="1:16" x14ac:dyDescent="0.2">
      <c r="A29" s="75"/>
      <c r="B29" s="78" t="s">
        <v>39</v>
      </c>
      <c r="C29" s="75">
        <v>22.08126146</v>
      </c>
      <c r="D29" s="75">
        <v>15.44077002</v>
      </c>
      <c r="E29" s="75">
        <v>12.34335448</v>
      </c>
      <c r="F29" s="75">
        <f t="shared" si="14"/>
        <v>16.62179532</v>
      </c>
      <c r="G29" s="75">
        <f t="shared" si="15"/>
        <v>4.9752209656670709</v>
      </c>
      <c r="H29" s="75">
        <v>332.72972970000001</v>
      </c>
      <c r="I29" s="75">
        <v>337.94594590000003</v>
      </c>
      <c r="J29" s="75">
        <v>343.25225230000001</v>
      </c>
      <c r="K29" s="75">
        <f t="shared" si="16"/>
        <v>337.97597596666668</v>
      </c>
      <c r="L29" s="75">
        <f t="shared" si="17"/>
        <v>5.2613255763691056</v>
      </c>
      <c r="M29" s="75">
        <f t="shared" si="18"/>
        <v>20.333301515270172</v>
      </c>
      <c r="N29" s="75">
        <v>4.1899999999999999E-4</v>
      </c>
      <c r="O29" s="79" t="s">
        <v>34</v>
      </c>
      <c r="P29" s="75"/>
    </row>
    <row r="30" spans="1:16" x14ac:dyDescent="0.2">
      <c r="A30" s="75"/>
      <c r="B30" s="80" t="s">
        <v>40</v>
      </c>
      <c r="C30" s="39">
        <v>6.0363266500000003</v>
      </c>
      <c r="D30" s="39">
        <v>4.8797863499999998</v>
      </c>
      <c r="E30" s="39">
        <v>5.5340368199999999</v>
      </c>
      <c r="F30" s="39">
        <f t="shared" si="14"/>
        <v>5.4833832733333336</v>
      </c>
      <c r="G30" s="39">
        <f t="shared" si="15"/>
        <v>0.57993163624987465</v>
      </c>
      <c r="H30" s="39">
        <v>226.62419600000001</v>
      </c>
      <c r="I30" s="39">
        <v>262.90540499999997</v>
      </c>
      <c r="J30" s="39">
        <v>275.11711700000001</v>
      </c>
      <c r="K30" s="39">
        <f t="shared" si="16"/>
        <v>254.88223933333333</v>
      </c>
      <c r="L30" s="39">
        <f t="shared" si="17"/>
        <v>25.222395549672594</v>
      </c>
      <c r="M30" s="39">
        <f t="shared" si="18"/>
        <v>46.482659815678197</v>
      </c>
      <c r="N30" s="39">
        <v>7.27E-4</v>
      </c>
      <c r="O30" s="40" t="s">
        <v>22</v>
      </c>
      <c r="P30" s="75"/>
    </row>
    <row r="31" spans="1:16" x14ac:dyDescent="0.2">
      <c r="A31" s="75"/>
      <c r="B31" s="75"/>
      <c r="C31" s="75"/>
      <c r="D31" s="75"/>
      <c r="E31" s="75"/>
      <c r="F31" s="75"/>
      <c r="G31" s="75"/>
      <c r="H31" s="75"/>
      <c r="I31" s="75"/>
      <c r="J31" s="75"/>
      <c r="K31" s="75"/>
      <c r="L31" s="75"/>
      <c r="M31" s="75"/>
      <c r="N31" s="75"/>
      <c r="O31" s="75"/>
      <c r="P31" s="75"/>
    </row>
    <row r="32" spans="1:16" x14ac:dyDescent="0.2">
      <c r="A32" s="75"/>
      <c r="B32" s="75"/>
      <c r="C32" s="75"/>
      <c r="D32" s="75"/>
      <c r="E32" s="75"/>
      <c r="F32" s="75"/>
      <c r="G32" s="75"/>
      <c r="H32" s="75"/>
      <c r="I32" s="75"/>
      <c r="J32" s="75"/>
      <c r="K32" s="75"/>
      <c r="L32" s="75"/>
      <c r="M32" s="75"/>
      <c r="N32" s="75"/>
      <c r="O32" s="75"/>
      <c r="P32" s="75"/>
    </row>
    <row r="33" spans="1:16" x14ac:dyDescent="0.2">
      <c r="A33" s="75"/>
      <c r="B33" s="118" t="s">
        <v>51</v>
      </c>
      <c r="C33" s="119"/>
      <c r="D33" s="119"/>
      <c r="E33" s="121"/>
      <c r="F33" s="75"/>
      <c r="G33" s="75"/>
      <c r="H33" s="75"/>
      <c r="I33" s="75"/>
      <c r="J33" s="75"/>
      <c r="K33" s="75"/>
      <c r="L33" s="75"/>
      <c r="M33" s="75"/>
      <c r="N33" s="75"/>
      <c r="O33" s="75"/>
      <c r="P33" s="75"/>
    </row>
    <row r="34" spans="1:16" x14ac:dyDescent="0.2">
      <c r="A34" s="75" t="s">
        <v>48</v>
      </c>
      <c r="B34" s="78"/>
      <c r="C34" s="75" t="s">
        <v>42</v>
      </c>
      <c r="D34" s="75" t="s">
        <v>45</v>
      </c>
      <c r="E34" s="79" t="s">
        <v>46</v>
      </c>
      <c r="F34" s="75"/>
      <c r="G34" s="75"/>
      <c r="H34" s="75"/>
      <c r="I34" s="75"/>
      <c r="J34" s="75"/>
      <c r="K34" s="75"/>
      <c r="L34" s="75"/>
      <c r="M34" s="75"/>
      <c r="N34" s="75"/>
      <c r="O34" s="75"/>
      <c r="P34" s="75"/>
    </row>
    <row r="35" spans="1:16" x14ac:dyDescent="0.2">
      <c r="A35" s="75"/>
      <c r="B35" s="78" t="s">
        <v>37</v>
      </c>
      <c r="C35" s="75">
        <v>25.813512100000001</v>
      </c>
      <c r="D35" s="75">
        <v>10.867909300000001</v>
      </c>
      <c r="E35" s="79">
        <v>18.283000099999999</v>
      </c>
      <c r="F35" s="75"/>
      <c r="G35" s="75"/>
      <c r="H35" s="75"/>
      <c r="I35" s="75"/>
      <c r="J35" s="75"/>
      <c r="K35" s="75"/>
      <c r="L35" s="75"/>
      <c r="M35" s="75"/>
      <c r="N35" s="75"/>
      <c r="O35" s="75"/>
      <c r="P35" s="75"/>
    </row>
    <row r="36" spans="1:16" x14ac:dyDescent="0.2">
      <c r="A36" s="75"/>
      <c r="B36" s="78" t="s">
        <v>38</v>
      </c>
      <c r="C36" s="75">
        <v>2.85931567</v>
      </c>
      <c r="D36" s="75">
        <v>8.4924681399999997</v>
      </c>
      <c r="E36" s="79">
        <v>10.0277151</v>
      </c>
      <c r="F36" s="75"/>
      <c r="G36" s="75"/>
      <c r="H36" s="75"/>
      <c r="I36" s="75"/>
      <c r="J36" s="75"/>
      <c r="K36" s="75"/>
      <c r="L36" s="75"/>
      <c r="M36" s="75"/>
      <c r="N36" s="75"/>
      <c r="O36" s="75"/>
      <c r="P36" s="75"/>
    </row>
    <row r="37" spans="1:16" x14ac:dyDescent="0.2">
      <c r="A37" s="75"/>
      <c r="B37" s="78" t="s">
        <v>39</v>
      </c>
      <c r="C37" s="75">
        <v>20.333301500000001</v>
      </c>
      <c r="D37" s="75">
        <v>46.9384461</v>
      </c>
      <c r="E37" s="79">
        <v>62.406408399999997</v>
      </c>
      <c r="F37" s="75"/>
      <c r="G37" s="75"/>
      <c r="H37" s="75"/>
      <c r="I37" s="75"/>
      <c r="J37" s="75"/>
      <c r="K37" s="75"/>
      <c r="L37" s="75"/>
      <c r="M37" s="75"/>
      <c r="N37" s="75"/>
      <c r="O37" s="75"/>
      <c r="P37" s="75"/>
    </row>
    <row r="38" spans="1:16" x14ac:dyDescent="0.2">
      <c r="A38" s="75"/>
      <c r="B38" s="80" t="s">
        <v>40</v>
      </c>
      <c r="C38" s="39">
        <v>46.4826598</v>
      </c>
      <c r="D38" s="39">
        <v>85.589358000000004</v>
      </c>
      <c r="E38" s="40">
        <v>68.050690799999998</v>
      </c>
      <c r="F38" s="75"/>
      <c r="G38" s="75"/>
      <c r="H38" s="75"/>
      <c r="I38" s="75"/>
      <c r="J38" s="75"/>
      <c r="K38" s="75"/>
      <c r="L38" s="75"/>
      <c r="M38" s="75"/>
      <c r="N38" s="75"/>
      <c r="O38" s="75"/>
      <c r="P38" s="75"/>
    </row>
    <row r="39" spans="1:16" x14ac:dyDescent="0.2">
      <c r="A39" s="75"/>
      <c r="B39" s="75"/>
      <c r="C39" s="75"/>
      <c r="D39" s="75"/>
      <c r="E39" s="75"/>
      <c r="F39" s="75"/>
      <c r="G39" s="75"/>
      <c r="H39" s="75"/>
      <c r="I39" s="75"/>
      <c r="J39" s="75"/>
      <c r="K39" s="75"/>
      <c r="L39" s="75"/>
      <c r="M39" s="75"/>
      <c r="N39" s="75"/>
      <c r="O39" s="75"/>
      <c r="P39" s="75"/>
    </row>
    <row r="40" spans="1:16" x14ac:dyDescent="0.2">
      <c r="A40" s="75"/>
      <c r="B40" s="118" t="s">
        <v>52</v>
      </c>
      <c r="C40" s="119"/>
      <c r="D40" s="119"/>
      <c r="E40" s="121"/>
      <c r="F40" s="75"/>
      <c r="G40" s="75"/>
      <c r="H40" s="75"/>
      <c r="I40" s="75"/>
      <c r="J40" s="75"/>
      <c r="K40" s="75"/>
      <c r="L40" s="75"/>
      <c r="M40" s="75"/>
      <c r="N40" s="75"/>
      <c r="O40" s="75"/>
      <c r="P40" s="75"/>
    </row>
    <row r="41" spans="1:16" x14ac:dyDescent="0.2">
      <c r="A41" s="75" t="s">
        <v>50</v>
      </c>
      <c r="B41" s="78"/>
      <c r="C41" s="75" t="s">
        <v>42</v>
      </c>
      <c r="D41" s="75" t="s">
        <v>45</v>
      </c>
      <c r="E41" s="79" t="s">
        <v>46</v>
      </c>
      <c r="F41" s="75"/>
      <c r="G41" s="75"/>
      <c r="H41" s="75"/>
      <c r="I41" s="75"/>
      <c r="J41" s="75"/>
      <c r="K41" s="75"/>
      <c r="L41" s="75"/>
      <c r="M41" s="75"/>
      <c r="N41" s="75"/>
      <c r="O41" s="75"/>
      <c r="P41" s="75"/>
    </row>
    <row r="42" spans="1:16" x14ac:dyDescent="0.2">
      <c r="A42" s="75"/>
      <c r="B42" s="78" t="s">
        <v>37</v>
      </c>
      <c r="C42" s="75">
        <v>45.496113600000001</v>
      </c>
      <c r="D42" s="75">
        <v>4.77550966</v>
      </c>
      <c r="E42" s="79">
        <v>11.9997094</v>
      </c>
      <c r="F42" s="75"/>
      <c r="G42" s="75"/>
      <c r="H42" s="75"/>
      <c r="I42" s="75"/>
      <c r="J42" s="75"/>
      <c r="K42" s="75"/>
      <c r="L42" s="75"/>
      <c r="M42" s="75"/>
      <c r="N42" s="75"/>
      <c r="O42" s="75"/>
      <c r="P42" s="75"/>
    </row>
    <row r="43" spans="1:16" x14ac:dyDescent="0.2">
      <c r="A43" s="75"/>
      <c r="B43" s="78" t="s">
        <v>38</v>
      </c>
      <c r="C43" s="75">
        <v>231.29633200000001</v>
      </c>
      <c r="D43" s="75">
        <v>64.473902800000005</v>
      </c>
      <c r="E43" s="79">
        <v>139.491514</v>
      </c>
      <c r="F43" s="75"/>
      <c r="G43" s="75"/>
      <c r="H43" s="75"/>
      <c r="I43" s="75"/>
      <c r="J43" s="75"/>
      <c r="K43" s="75"/>
      <c r="L43" s="75"/>
      <c r="M43" s="75"/>
      <c r="N43" s="75"/>
      <c r="O43" s="75"/>
      <c r="P43" s="75"/>
    </row>
    <row r="44" spans="1:16" x14ac:dyDescent="0.2">
      <c r="A44" s="75"/>
      <c r="B44" s="78" t="s">
        <v>39</v>
      </c>
      <c r="C44" s="75">
        <v>337.975976</v>
      </c>
      <c r="D44" s="75">
        <v>113.61735899999999</v>
      </c>
      <c r="E44" s="79">
        <v>201.448162</v>
      </c>
      <c r="F44" s="75"/>
      <c r="G44" s="75"/>
      <c r="H44" s="75"/>
      <c r="I44" s="75"/>
      <c r="J44" s="75"/>
      <c r="K44" s="75"/>
      <c r="L44" s="75"/>
      <c r="M44" s="75"/>
      <c r="N44" s="75"/>
      <c r="O44" s="75"/>
      <c r="P44" s="75"/>
    </row>
    <row r="45" spans="1:16" x14ac:dyDescent="0.2">
      <c r="A45" s="75"/>
      <c r="B45" s="80" t="s">
        <v>40</v>
      </c>
      <c r="C45" s="39">
        <v>254.882239</v>
      </c>
      <c r="D45" s="39">
        <v>69.602053600000005</v>
      </c>
      <c r="E45" s="40">
        <v>92.421388199999996</v>
      </c>
      <c r="F45" s="75"/>
      <c r="G45" s="75"/>
      <c r="H45" s="75"/>
      <c r="I45" s="75"/>
      <c r="J45" s="75"/>
      <c r="K45" s="75"/>
      <c r="L45" s="75"/>
      <c r="M45" s="75"/>
      <c r="N45" s="75"/>
      <c r="O45" s="75"/>
      <c r="P45" s="75"/>
    </row>
  </sheetData>
  <mergeCells count="13">
    <mergeCell ref="B33:E33"/>
    <mergeCell ref="B40:E40"/>
    <mergeCell ref="B18:L18"/>
    <mergeCell ref="C19:E19"/>
    <mergeCell ref="H19:J19"/>
    <mergeCell ref="B25:L25"/>
    <mergeCell ref="C26:E26"/>
    <mergeCell ref="H26:J26"/>
    <mergeCell ref="C2:E2"/>
    <mergeCell ref="H2:J2"/>
    <mergeCell ref="B11:L11"/>
    <mergeCell ref="C12:E12"/>
    <mergeCell ref="H12:J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5B381-2096-C24E-A083-6EEF65E81C0C}">
  <dimension ref="A2:AK189"/>
  <sheetViews>
    <sheetView zoomScale="50" workbookViewId="0">
      <selection activeCell="V98" sqref="V98"/>
    </sheetView>
  </sheetViews>
  <sheetFormatPr baseColWidth="10" defaultRowHeight="16" x14ac:dyDescent="0.2"/>
  <cols>
    <col min="1" max="5" width="10.83203125" style="1"/>
    <col min="6" max="6" width="11.6640625" style="1" bestFit="1" customWidth="1"/>
    <col min="7" max="8" width="10.83203125" style="1"/>
    <col min="9" max="9" width="12.1640625" style="1" bestFit="1" customWidth="1"/>
    <col min="10" max="10" width="10.83203125" style="1"/>
    <col min="11" max="11" width="12.6640625" style="1" bestFit="1" customWidth="1"/>
    <col min="12" max="16384" width="10.83203125" style="1"/>
  </cols>
  <sheetData>
    <row r="2" spans="1:37" s="3" customFormat="1" ht="34" x14ac:dyDescent="0.2">
      <c r="A2" s="44"/>
      <c r="B2" s="84" t="s">
        <v>3</v>
      </c>
      <c r="C2" s="122" t="s">
        <v>5</v>
      </c>
      <c r="D2" s="123"/>
      <c r="E2" s="124"/>
      <c r="F2" s="86" t="s">
        <v>4</v>
      </c>
      <c r="G2" s="85" t="s">
        <v>12</v>
      </c>
      <c r="H2" s="123" t="s">
        <v>6</v>
      </c>
      <c r="I2" s="123"/>
      <c r="J2" s="123"/>
      <c r="K2" s="86" t="s">
        <v>4</v>
      </c>
      <c r="L2" s="85" t="s">
        <v>12</v>
      </c>
      <c r="M2" s="87" t="s">
        <v>7</v>
      </c>
      <c r="N2" s="44" t="s">
        <v>128</v>
      </c>
      <c r="O2" s="44"/>
      <c r="P2" s="44"/>
      <c r="Q2" s="44"/>
      <c r="R2" s="44"/>
      <c r="S2" s="44"/>
      <c r="T2" s="44"/>
      <c r="U2" s="44"/>
      <c r="V2" s="44"/>
      <c r="W2" s="44"/>
      <c r="X2" s="44"/>
      <c r="Y2" s="44"/>
      <c r="Z2" s="44"/>
      <c r="AA2" s="44"/>
      <c r="AB2" s="44"/>
      <c r="AC2" s="44"/>
      <c r="AD2" s="44"/>
      <c r="AE2" s="44"/>
      <c r="AF2" s="44"/>
      <c r="AG2" s="44"/>
      <c r="AH2" s="44"/>
      <c r="AI2" s="44"/>
      <c r="AJ2" s="44"/>
      <c r="AK2" s="44"/>
    </row>
    <row r="3" spans="1:37" s="3" customFormat="1" x14ac:dyDescent="0.2">
      <c r="A3" s="44" t="s">
        <v>135</v>
      </c>
      <c r="B3" s="63" t="s">
        <v>147</v>
      </c>
      <c r="C3" s="63">
        <v>1.005342</v>
      </c>
      <c r="D3" s="88">
        <v>0.85728700000000002</v>
      </c>
      <c r="E3" s="64">
        <v>1.0091289999999999</v>
      </c>
      <c r="F3" s="89">
        <f>AVERAGE(C3:E3)</f>
        <v>0.95725266666666664</v>
      </c>
      <c r="G3" s="90">
        <f t="shared" ref="G3:G7" si="0">STDEV(C3:E3)</f>
        <v>8.6593511456305589E-2</v>
      </c>
      <c r="H3" s="88">
        <v>4.4484159999999999</v>
      </c>
      <c r="I3" s="88">
        <v>4.4694739999999999</v>
      </c>
      <c r="J3" s="64">
        <v>3.3049360000000001</v>
      </c>
      <c r="K3" s="89">
        <f>AVERAGE(H3:J3)</f>
        <v>4.0742753333333335</v>
      </c>
      <c r="L3" s="90">
        <f t="shared" ref="L3:L7" si="1">STDEV(H3:J3)</f>
        <v>0.66635059630898497</v>
      </c>
      <c r="M3" s="47">
        <f>K3/F3</f>
        <v>4.2562172717896152</v>
      </c>
      <c r="N3" s="44">
        <v>1.302E-3</v>
      </c>
      <c r="O3" s="44" t="s">
        <v>35</v>
      </c>
      <c r="P3" s="44"/>
      <c r="Q3" s="44"/>
      <c r="R3" s="44"/>
      <c r="S3" s="44"/>
      <c r="T3" s="44"/>
      <c r="U3" s="44"/>
      <c r="V3" s="44"/>
      <c r="W3" s="44"/>
      <c r="X3" s="44"/>
      <c r="Y3" s="44"/>
      <c r="Z3" s="44"/>
      <c r="AA3" s="44"/>
      <c r="AB3" s="44"/>
      <c r="AC3" s="44"/>
      <c r="AD3" s="44"/>
      <c r="AE3" s="44"/>
      <c r="AF3" s="44"/>
      <c r="AG3" s="44"/>
      <c r="AH3" s="44"/>
      <c r="AI3" s="44"/>
      <c r="AJ3" s="44"/>
      <c r="AK3" s="44"/>
    </row>
    <row r="4" spans="1:37" s="3" customFormat="1" x14ac:dyDescent="0.2">
      <c r="A4" s="44"/>
      <c r="B4" s="63" t="s">
        <v>0</v>
      </c>
      <c r="C4" s="63">
        <v>6.2049339999999997</v>
      </c>
      <c r="D4" s="88">
        <v>5.9495630000000004</v>
      </c>
      <c r="E4" s="64">
        <v>5.9603520000000003</v>
      </c>
      <c r="F4" s="89">
        <f>AVERAGE(C4:E4)</f>
        <v>6.0382829999999998</v>
      </c>
      <c r="G4" s="90">
        <f t="shared" si="0"/>
        <v>0.14442478139502202</v>
      </c>
      <c r="H4" s="88">
        <v>43.359139999999996</v>
      </c>
      <c r="I4" s="88">
        <v>41.249519999999997</v>
      </c>
      <c r="J4" s="64">
        <v>40.15213</v>
      </c>
      <c r="K4" s="89">
        <f>AVERAGE(H4:J4)</f>
        <v>41.586929999999995</v>
      </c>
      <c r="L4" s="90">
        <f t="shared" si="1"/>
        <v>1.6299117816924924</v>
      </c>
      <c r="M4" s="47">
        <f>K4/F4</f>
        <v>6.8872111492621322</v>
      </c>
      <c r="N4" s="75">
        <v>3.0000000000000001E-6</v>
      </c>
      <c r="O4" s="44" t="s">
        <v>22</v>
      </c>
      <c r="P4" s="44"/>
      <c r="Q4" s="44"/>
      <c r="R4" s="44"/>
      <c r="S4" s="44"/>
      <c r="T4" s="44"/>
      <c r="U4" s="44"/>
      <c r="V4" s="44"/>
      <c r="W4" s="44"/>
      <c r="X4" s="44"/>
      <c r="Y4" s="44"/>
      <c r="Z4" s="44"/>
      <c r="AA4" s="44"/>
      <c r="AB4" s="44"/>
      <c r="AC4" s="44"/>
      <c r="AD4" s="44"/>
      <c r="AE4" s="44"/>
      <c r="AF4" s="44"/>
      <c r="AG4" s="44"/>
      <c r="AH4" s="44"/>
      <c r="AI4" s="44"/>
      <c r="AJ4" s="44"/>
      <c r="AK4" s="44"/>
    </row>
    <row r="5" spans="1:37" s="3" customFormat="1" x14ac:dyDescent="0.2">
      <c r="A5" s="44"/>
      <c r="B5" s="63" t="s">
        <v>1</v>
      </c>
      <c r="C5" s="63">
        <v>28.217890000000001</v>
      </c>
      <c r="D5" s="88">
        <v>16.7453</v>
      </c>
      <c r="E5" s="64">
        <v>12.210190000000001</v>
      </c>
      <c r="F5" s="89">
        <f>AVERAGE(C5:E5)</f>
        <v>19.057793333333333</v>
      </c>
      <c r="G5" s="90">
        <f t="shared" si="0"/>
        <v>8.2505959715061472</v>
      </c>
      <c r="H5" s="88">
        <v>59.772190000000002</v>
      </c>
      <c r="I5" s="88">
        <v>74.060270000000003</v>
      </c>
      <c r="J5" s="64">
        <v>56.251510000000003</v>
      </c>
      <c r="K5" s="89">
        <f>AVERAGE(H5:J5)</f>
        <v>63.361323333333331</v>
      </c>
      <c r="L5" s="90">
        <f t="shared" si="1"/>
        <v>9.431298518641789</v>
      </c>
      <c r="M5" s="47">
        <f>K5/F5</f>
        <v>3.3246935899189447</v>
      </c>
      <c r="N5" s="75">
        <v>3.6020000000000002E-3</v>
      </c>
      <c r="O5" s="44" t="s">
        <v>35</v>
      </c>
      <c r="P5" s="44"/>
      <c r="Q5" s="44"/>
      <c r="R5" s="44"/>
      <c r="S5" s="44"/>
      <c r="T5" s="44"/>
      <c r="U5" s="44"/>
      <c r="V5" s="44"/>
      <c r="W5" s="44"/>
      <c r="X5" s="44"/>
      <c r="Y5" s="44"/>
      <c r="Z5" s="44"/>
      <c r="AA5" s="44"/>
      <c r="AB5" s="44"/>
      <c r="AC5" s="44"/>
      <c r="AD5" s="44"/>
      <c r="AE5" s="44"/>
      <c r="AF5" s="44"/>
      <c r="AG5" s="44"/>
      <c r="AH5" s="44"/>
      <c r="AI5" s="44"/>
      <c r="AJ5" s="44"/>
      <c r="AK5" s="44"/>
    </row>
    <row r="6" spans="1:37" s="3" customFormat="1" x14ac:dyDescent="0.2">
      <c r="A6" s="44"/>
      <c r="B6" s="63" t="s">
        <v>148</v>
      </c>
      <c r="C6" s="63">
        <v>4.2227050000000004</v>
      </c>
      <c r="D6" s="88">
        <v>3.126916</v>
      </c>
      <c r="E6" s="64">
        <v>4.8146839999999997</v>
      </c>
      <c r="F6" s="89">
        <f>AVERAGE(C6:E6)</f>
        <v>4.0547683333333335</v>
      </c>
      <c r="G6" s="90">
        <f t="shared" si="0"/>
        <v>0.85632484984632262</v>
      </c>
      <c r="H6" s="88">
        <v>197.76509999999999</v>
      </c>
      <c r="I6" s="88">
        <v>192.46600000000001</v>
      </c>
      <c r="J6" s="79">
        <v>143.21459951526251</v>
      </c>
      <c r="K6" s="89">
        <f>AVERAGE(H6:J6)</f>
        <v>177.81523317175416</v>
      </c>
      <c r="L6" s="90">
        <f t="shared" si="1"/>
        <v>30.081938140278766</v>
      </c>
      <c r="M6" s="47">
        <f>K6/F6</f>
        <v>43.853364373489683</v>
      </c>
      <c r="N6" s="75">
        <v>5.62E-4</v>
      </c>
      <c r="O6" s="44" t="s">
        <v>34</v>
      </c>
      <c r="P6" s="44"/>
      <c r="Q6" s="44"/>
      <c r="R6" s="44"/>
      <c r="S6" s="44"/>
      <c r="T6" s="44"/>
      <c r="U6" s="44"/>
      <c r="V6" s="44"/>
      <c r="W6" s="44"/>
      <c r="X6" s="44"/>
      <c r="Y6" s="44"/>
      <c r="Z6" s="44"/>
      <c r="AA6" s="44"/>
      <c r="AB6" s="44"/>
      <c r="AC6" s="44"/>
      <c r="AD6" s="44"/>
      <c r="AE6" s="44"/>
      <c r="AF6" s="44"/>
      <c r="AG6" s="44"/>
      <c r="AH6" s="44"/>
      <c r="AI6" s="44"/>
      <c r="AJ6" s="44"/>
      <c r="AK6" s="44"/>
    </row>
    <row r="7" spans="1:37" s="3" customFormat="1" x14ac:dyDescent="0.2">
      <c r="A7" s="44"/>
      <c r="B7" s="67" t="s">
        <v>2</v>
      </c>
      <c r="C7" s="67">
        <v>6.9148899999999998</v>
      </c>
      <c r="D7" s="91">
        <v>7.835</v>
      </c>
      <c r="E7" s="68">
        <v>6.2369430000000001</v>
      </c>
      <c r="F7" s="92">
        <f>AVERAGE(C7:E7)</f>
        <v>6.9956110000000002</v>
      </c>
      <c r="G7" s="93">
        <f t="shared" si="0"/>
        <v>0.80208070273071641</v>
      </c>
      <c r="H7" s="91">
        <v>506.79520000000002</v>
      </c>
      <c r="I7" s="91">
        <v>493.26209999999998</v>
      </c>
      <c r="J7" s="68">
        <v>485.76459999999997</v>
      </c>
      <c r="K7" s="92">
        <f>AVERAGE(H7:J7)</f>
        <v>495.27396666666664</v>
      </c>
      <c r="L7" s="93">
        <f t="shared" si="1"/>
        <v>10.658669696699205</v>
      </c>
      <c r="M7" s="70">
        <f>K7/F7</f>
        <v>70.797814038926205</v>
      </c>
      <c r="N7" s="75" t="s">
        <v>49</v>
      </c>
      <c r="O7" s="44" t="s">
        <v>22</v>
      </c>
      <c r="P7" s="44"/>
      <c r="Q7" s="44"/>
      <c r="R7" s="44"/>
      <c r="S7" s="44"/>
      <c r="T7" s="44"/>
      <c r="U7" s="44"/>
      <c r="V7" s="44"/>
      <c r="W7" s="44"/>
      <c r="X7" s="44"/>
      <c r="Y7" s="44"/>
      <c r="Z7" s="44"/>
      <c r="AA7" s="44"/>
      <c r="AB7" s="44"/>
      <c r="AC7" s="44"/>
      <c r="AD7" s="44"/>
      <c r="AE7" s="44"/>
      <c r="AF7" s="44"/>
      <c r="AG7" s="44"/>
      <c r="AH7" s="44"/>
      <c r="AI7" s="44"/>
      <c r="AJ7" s="44"/>
      <c r="AK7" s="44"/>
    </row>
    <row r="8" spans="1:37" s="3" customFormat="1" x14ac:dyDescent="0.2">
      <c r="A8" s="44"/>
      <c r="B8" s="44"/>
      <c r="C8" s="44"/>
      <c r="D8" s="44"/>
      <c r="E8" s="44"/>
      <c r="F8" s="44"/>
      <c r="G8" s="44"/>
      <c r="H8" s="44"/>
      <c r="I8" s="44"/>
      <c r="J8" s="44"/>
      <c r="K8" s="44"/>
      <c r="L8" s="44"/>
      <c r="M8" s="44"/>
      <c r="N8" s="44"/>
      <c r="O8" s="44"/>
      <c r="P8" s="44"/>
      <c r="Q8" s="44"/>
      <c r="R8" s="44"/>
      <c r="S8" s="44"/>
      <c r="T8" s="44"/>
      <c r="U8" s="44"/>
      <c r="V8" s="44"/>
      <c r="W8" s="44"/>
      <c r="X8" s="44"/>
      <c r="Y8" s="44"/>
      <c r="Z8" s="44"/>
      <c r="AA8" s="44"/>
      <c r="AB8" s="44"/>
      <c r="AC8" s="44"/>
      <c r="AD8" s="44"/>
      <c r="AE8" s="44"/>
      <c r="AF8" s="44"/>
      <c r="AG8" s="44"/>
      <c r="AH8" s="44"/>
      <c r="AI8" s="44"/>
      <c r="AJ8" s="44"/>
      <c r="AK8" s="44"/>
    </row>
    <row r="9" spans="1:37" x14ac:dyDescent="0.2">
      <c r="A9" s="44"/>
      <c r="B9" s="62" t="s">
        <v>8</v>
      </c>
      <c r="C9" s="41" t="s">
        <v>10</v>
      </c>
      <c r="D9" s="42"/>
      <c r="E9" s="42"/>
      <c r="F9" s="41" t="s">
        <v>11</v>
      </c>
      <c r="G9" s="46" t="s">
        <v>12</v>
      </c>
      <c r="H9" s="44"/>
      <c r="I9" s="41"/>
      <c r="J9" s="42"/>
      <c r="K9" s="42" t="s">
        <v>13</v>
      </c>
      <c r="L9" s="42"/>
      <c r="M9" s="46"/>
      <c r="N9" s="44"/>
      <c r="O9" s="44"/>
      <c r="P9" s="44"/>
      <c r="Q9" s="44"/>
      <c r="R9" s="44"/>
      <c r="S9" s="44"/>
      <c r="T9" s="44"/>
      <c r="U9" s="44"/>
      <c r="V9" s="44"/>
      <c r="W9" s="44"/>
      <c r="X9" s="44"/>
      <c r="Y9" s="44"/>
      <c r="Z9" s="44"/>
      <c r="AA9" s="44"/>
      <c r="AB9" s="44"/>
      <c r="AC9" s="44"/>
      <c r="AD9" s="44"/>
      <c r="AE9" s="44"/>
      <c r="AF9" s="44"/>
      <c r="AG9" s="44"/>
      <c r="AH9" s="44"/>
      <c r="AI9" s="44"/>
      <c r="AJ9" s="44"/>
      <c r="AK9" s="44"/>
    </row>
    <row r="10" spans="1:37" x14ac:dyDescent="0.2">
      <c r="A10" s="44" t="s">
        <v>136</v>
      </c>
      <c r="B10" s="94" t="s">
        <v>9</v>
      </c>
      <c r="C10" s="45"/>
      <c r="D10" s="48"/>
      <c r="E10" s="48"/>
      <c r="F10" s="45"/>
      <c r="G10" s="70"/>
      <c r="H10" s="44"/>
      <c r="I10" s="43"/>
      <c r="J10" s="44"/>
      <c r="K10" s="44" t="s">
        <v>15</v>
      </c>
      <c r="L10" s="44"/>
      <c r="M10" s="47"/>
      <c r="N10" s="44"/>
      <c r="O10" s="44"/>
      <c r="P10" s="44"/>
      <c r="Q10" s="44"/>
      <c r="R10" s="44"/>
      <c r="S10" s="44"/>
      <c r="T10" s="44"/>
      <c r="U10" s="44"/>
      <c r="V10" s="44"/>
      <c r="W10" s="44"/>
      <c r="X10" s="44"/>
      <c r="Y10" s="44"/>
      <c r="Z10" s="44"/>
      <c r="AA10" s="44"/>
      <c r="AB10" s="44"/>
      <c r="AC10" s="44"/>
      <c r="AD10" s="44"/>
      <c r="AE10" s="44"/>
      <c r="AF10" s="44"/>
      <c r="AG10" s="44"/>
      <c r="AH10" s="44"/>
      <c r="AI10" s="44"/>
      <c r="AJ10" s="44"/>
      <c r="AK10" s="44"/>
    </row>
    <row r="11" spans="1:37" x14ac:dyDescent="0.2">
      <c r="A11" s="44"/>
      <c r="B11" s="95">
        <v>0</v>
      </c>
      <c r="C11" s="63">
        <v>1.7989257000000001</v>
      </c>
      <c r="D11" s="88">
        <v>1.75845041</v>
      </c>
      <c r="E11" s="88">
        <v>1.95801124</v>
      </c>
      <c r="F11" s="43">
        <v>1.83846245</v>
      </c>
      <c r="G11" s="47">
        <v>0.10549169241221841</v>
      </c>
      <c r="H11" s="44"/>
      <c r="I11" s="43"/>
      <c r="J11" s="44"/>
      <c r="K11" s="44" t="s">
        <v>14</v>
      </c>
      <c r="L11" s="44"/>
      <c r="M11" s="47"/>
      <c r="N11" s="44"/>
      <c r="O11" s="44"/>
      <c r="P11" s="44"/>
      <c r="Q11" s="44"/>
      <c r="R11" s="44"/>
      <c r="S11" s="44"/>
      <c r="T11" s="44"/>
      <c r="U11" s="44"/>
      <c r="V11" s="44"/>
      <c r="W11" s="44"/>
      <c r="X11" s="44"/>
      <c r="Y11" s="44"/>
      <c r="Z11" s="44"/>
      <c r="AA11" s="44"/>
      <c r="AB11" s="44"/>
      <c r="AC11" s="44"/>
      <c r="AD11" s="44"/>
      <c r="AE11" s="44"/>
      <c r="AF11" s="44"/>
      <c r="AG11" s="44"/>
      <c r="AH11" s="44"/>
      <c r="AI11" s="44"/>
      <c r="AJ11" s="44"/>
      <c r="AK11" s="44"/>
    </row>
    <row r="12" spans="1:37" x14ac:dyDescent="0.2">
      <c r="A12" s="44"/>
      <c r="B12" s="95">
        <v>0.01</v>
      </c>
      <c r="C12" s="63">
        <v>1.92535239</v>
      </c>
      <c r="D12" s="88">
        <v>2.0634439200000001</v>
      </c>
      <c r="E12" s="88">
        <v>2.2980589</v>
      </c>
      <c r="F12" s="43">
        <v>2.0956184033333334</v>
      </c>
      <c r="G12" s="47">
        <v>0.18842487543427017</v>
      </c>
      <c r="H12" s="44"/>
      <c r="I12" s="43"/>
      <c r="J12" s="44" t="s">
        <v>53</v>
      </c>
      <c r="K12" s="44">
        <v>0.63009999999999999</v>
      </c>
      <c r="L12" s="44"/>
      <c r="M12" s="47"/>
      <c r="N12" s="44"/>
      <c r="O12" s="44"/>
      <c r="P12" s="44"/>
      <c r="Q12" s="44"/>
      <c r="R12" s="44"/>
      <c r="S12" s="44"/>
      <c r="T12" s="44"/>
      <c r="U12" s="44"/>
      <c r="V12" s="44"/>
      <c r="W12" s="44"/>
      <c r="X12" s="44"/>
      <c r="Y12" s="44"/>
      <c r="Z12" s="44"/>
      <c r="AA12" s="44"/>
      <c r="AB12" s="44"/>
      <c r="AC12" s="44"/>
      <c r="AD12" s="44"/>
      <c r="AE12" s="44"/>
      <c r="AF12" s="44"/>
      <c r="AG12" s="44"/>
      <c r="AH12" s="44"/>
      <c r="AI12" s="44"/>
      <c r="AJ12" s="44"/>
      <c r="AK12" s="44"/>
    </row>
    <row r="13" spans="1:37" x14ac:dyDescent="0.2">
      <c r="A13" s="44"/>
      <c r="B13" s="95">
        <v>0.1</v>
      </c>
      <c r="C13" s="63">
        <v>5.6373048299999997</v>
      </c>
      <c r="D13" s="88">
        <v>5.9917425599999996</v>
      </c>
      <c r="E13" s="88">
        <v>6.1994308800000004</v>
      </c>
      <c r="F13" s="43">
        <v>5.9428260900000005</v>
      </c>
      <c r="G13" s="47">
        <v>0.28423764669743601</v>
      </c>
      <c r="H13" s="44"/>
      <c r="I13" s="45"/>
      <c r="J13" s="48" t="s">
        <v>16</v>
      </c>
      <c r="K13" s="48">
        <v>0.95489999999999997</v>
      </c>
      <c r="L13" s="48"/>
      <c r="M13" s="70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</row>
    <row r="14" spans="1:37" x14ac:dyDescent="0.2">
      <c r="A14" s="44"/>
      <c r="B14" s="95">
        <v>0.25</v>
      </c>
      <c r="C14" s="63">
        <v>33.149996899999998</v>
      </c>
      <c r="D14" s="88">
        <v>28.952941200000001</v>
      </c>
      <c r="E14" s="88">
        <v>28.745132699999999</v>
      </c>
      <c r="F14" s="43">
        <v>30.282690266666666</v>
      </c>
      <c r="G14" s="47">
        <v>2.485333295623759</v>
      </c>
      <c r="H14" s="44"/>
      <c r="I14" s="44"/>
      <c r="J14" s="44"/>
      <c r="K14" s="44"/>
      <c r="L14" s="44"/>
      <c r="M14" s="44"/>
      <c r="N14" s="44"/>
      <c r="O14" s="44"/>
      <c r="P14" s="44"/>
      <c r="Q14" s="44"/>
      <c r="R14" s="44"/>
      <c r="S14" s="44"/>
      <c r="T14" s="44"/>
      <c r="U14" s="44"/>
      <c r="V14" s="44"/>
      <c r="W14" s="44"/>
      <c r="X14" s="44"/>
      <c r="Y14" s="44"/>
      <c r="Z14" s="44"/>
      <c r="AA14" s="44"/>
      <c r="AB14" s="44"/>
      <c r="AC14" s="44"/>
      <c r="AD14" s="44"/>
      <c r="AE14" s="44"/>
      <c r="AF14" s="44"/>
      <c r="AG14" s="44"/>
      <c r="AH14" s="44"/>
      <c r="AI14" s="44"/>
      <c r="AJ14" s="44"/>
      <c r="AK14" s="44"/>
    </row>
    <row r="15" spans="1:37" x14ac:dyDescent="0.2">
      <c r="A15" s="44"/>
      <c r="B15" s="95">
        <v>0.5</v>
      </c>
      <c r="C15" s="63">
        <v>61.383830600000003</v>
      </c>
      <c r="D15" s="88">
        <v>74.7505551</v>
      </c>
      <c r="E15" s="88">
        <v>64.178892500000003</v>
      </c>
      <c r="F15" s="43">
        <v>66.771092733333333</v>
      </c>
      <c r="G15" s="47">
        <v>7.0503161278055524</v>
      </c>
      <c r="H15" s="44"/>
      <c r="I15" s="44"/>
      <c r="J15" s="44"/>
      <c r="K15" s="44"/>
      <c r="L15" s="44"/>
      <c r="M15" s="44"/>
      <c r="N15" s="44"/>
      <c r="O15" s="44"/>
      <c r="P15" s="44"/>
      <c r="Q15" s="44"/>
      <c r="R15" s="44"/>
      <c r="S15" s="44"/>
      <c r="T15" s="44"/>
      <c r="U15" s="44"/>
      <c r="V15" s="44"/>
      <c r="W15" s="44"/>
      <c r="X15" s="44"/>
      <c r="Y15" s="44"/>
      <c r="Z15" s="44"/>
      <c r="AA15" s="44"/>
      <c r="AB15" s="44"/>
      <c r="AC15" s="44"/>
      <c r="AD15" s="44"/>
      <c r="AE15" s="44"/>
      <c r="AF15" s="44"/>
      <c r="AG15" s="44"/>
      <c r="AH15" s="44"/>
      <c r="AI15" s="44"/>
      <c r="AJ15" s="44"/>
      <c r="AK15" s="44"/>
    </row>
    <row r="16" spans="1:37" x14ac:dyDescent="0.2">
      <c r="A16" s="44"/>
      <c r="B16" s="95">
        <v>1</v>
      </c>
      <c r="C16" s="63">
        <v>100.785815</v>
      </c>
      <c r="D16" s="88">
        <v>100.78359</v>
      </c>
      <c r="E16" s="88">
        <v>83.005633099999997</v>
      </c>
      <c r="F16" s="43">
        <v>94.858346033333348</v>
      </c>
      <c r="G16" s="47">
        <v>10.26475056431776</v>
      </c>
      <c r="H16" s="44"/>
      <c r="I16" s="44"/>
      <c r="J16" s="44"/>
      <c r="K16" s="44"/>
      <c r="L16" s="44"/>
      <c r="M16" s="44"/>
      <c r="N16" s="44"/>
      <c r="O16" s="44"/>
      <c r="P16" s="44"/>
      <c r="Q16" s="44"/>
      <c r="R16" s="44"/>
      <c r="S16" s="44"/>
      <c r="T16" s="44"/>
      <c r="U16" s="44"/>
      <c r="V16" s="44"/>
      <c r="W16" s="44"/>
      <c r="X16" s="44"/>
      <c r="Y16" s="44"/>
      <c r="Z16" s="44"/>
      <c r="AA16" s="44"/>
      <c r="AB16" s="44"/>
      <c r="AC16" s="44"/>
      <c r="AD16" s="44"/>
      <c r="AE16" s="44"/>
      <c r="AF16" s="44"/>
      <c r="AG16" s="44"/>
      <c r="AH16" s="44"/>
      <c r="AI16" s="44"/>
      <c r="AJ16" s="44"/>
      <c r="AK16" s="44"/>
    </row>
    <row r="17" spans="1:37" x14ac:dyDescent="0.2">
      <c r="A17" s="44"/>
      <c r="B17" s="95">
        <v>10</v>
      </c>
      <c r="C17" s="63">
        <v>115.707804</v>
      </c>
      <c r="D17" s="88">
        <v>143.12257199999999</v>
      </c>
      <c r="E17" s="88">
        <v>129.08968100000001</v>
      </c>
      <c r="F17" s="43">
        <v>129.30668566666668</v>
      </c>
      <c r="G17" s="47">
        <v>13.7086722330236</v>
      </c>
      <c r="H17" s="44"/>
      <c r="I17" s="44"/>
      <c r="J17" s="44"/>
      <c r="K17" s="44"/>
      <c r="L17" s="44"/>
      <c r="M17" s="44"/>
      <c r="N17" s="44"/>
      <c r="O17" s="44"/>
      <c r="P17" s="44"/>
      <c r="Q17" s="44"/>
      <c r="R17" s="44"/>
      <c r="S17" s="44"/>
      <c r="T17" s="44"/>
      <c r="U17" s="44"/>
      <c r="V17" s="44"/>
      <c r="W17" s="44"/>
      <c r="X17" s="44"/>
      <c r="Y17" s="44"/>
      <c r="Z17" s="44"/>
      <c r="AA17" s="44"/>
      <c r="AB17" s="44"/>
      <c r="AC17" s="44"/>
      <c r="AD17" s="44"/>
      <c r="AE17" s="44"/>
      <c r="AF17" s="44"/>
      <c r="AG17" s="44"/>
      <c r="AH17" s="44"/>
      <c r="AI17" s="44"/>
      <c r="AJ17" s="44"/>
      <c r="AK17" s="44"/>
    </row>
    <row r="18" spans="1:37" x14ac:dyDescent="0.2">
      <c r="A18" s="44"/>
      <c r="B18" s="95">
        <v>100</v>
      </c>
      <c r="C18" s="63">
        <v>128.12448599999999</v>
      </c>
      <c r="D18" s="88">
        <v>178.16174100000001</v>
      </c>
      <c r="E18" s="88">
        <v>130.437343</v>
      </c>
      <c r="F18" s="43">
        <v>145.57452333333333</v>
      </c>
      <c r="G18" s="47">
        <v>28.245041924497958</v>
      </c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  <c r="U18" s="44"/>
      <c r="V18" s="44"/>
      <c r="W18" s="44"/>
      <c r="X18" s="44"/>
      <c r="Y18" s="44"/>
      <c r="Z18" s="44"/>
      <c r="AA18" s="44"/>
      <c r="AB18" s="44"/>
      <c r="AC18" s="44"/>
      <c r="AD18" s="44"/>
      <c r="AE18" s="44"/>
      <c r="AF18" s="44"/>
      <c r="AG18" s="44"/>
      <c r="AH18" s="44"/>
      <c r="AI18" s="44"/>
      <c r="AJ18" s="44"/>
      <c r="AK18" s="44"/>
    </row>
    <row r="19" spans="1:37" x14ac:dyDescent="0.2">
      <c r="A19" s="44"/>
      <c r="B19" s="95">
        <v>1000</v>
      </c>
      <c r="C19" s="63">
        <v>177.39221900000001</v>
      </c>
      <c r="D19" s="88">
        <v>203.14511200000001</v>
      </c>
      <c r="E19" s="88">
        <v>148.87762900000001</v>
      </c>
      <c r="F19" s="43">
        <v>176.47165333333336</v>
      </c>
      <c r="G19" s="47">
        <v>27.145450975233434</v>
      </c>
      <c r="H19" s="44"/>
      <c r="I19" s="44"/>
      <c r="J19" s="44"/>
      <c r="K19" s="44"/>
      <c r="L19" s="44"/>
      <c r="M19" s="44"/>
      <c r="N19" s="44"/>
      <c r="O19" s="44"/>
      <c r="P19" s="44"/>
      <c r="Q19" s="44"/>
      <c r="R19" s="44"/>
      <c r="S19" s="44"/>
      <c r="T19" s="44"/>
      <c r="U19" s="44"/>
      <c r="V19" s="44"/>
      <c r="W19" s="44"/>
      <c r="X19" s="44"/>
      <c r="Y19" s="44"/>
      <c r="Z19" s="44"/>
      <c r="AA19" s="44"/>
      <c r="AB19" s="44"/>
      <c r="AC19" s="44"/>
      <c r="AD19" s="44"/>
      <c r="AE19" s="44"/>
      <c r="AF19" s="44"/>
      <c r="AG19" s="44"/>
      <c r="AH19" s="44"/>
      <c r="AI19" s="44"/>
      <c r="AJ19" s="44"/>
      <c r="AK19" s="44"/>
    </row>
    <row r="20" spans="1:37" x14ac:dyDescent="0.2">
      <c r="A20" s="44"/>
      <c r="B20" s="94">
        <v>10000</v>
      </c>
      <c r="C20" s="45">
        <v>199.97104200000001</v>
      </c>
      <c r="D20" s="48">
        <v>193.78861599999999</v>
      </c>
      <c r="E20" s="48">
        <v>250.292145</v>
      </c>
      <c r="F20" s="45">
        <v>214.68393433333335</v>
      </c>
      <c r="G20" s="70">
        <v>30.992161879621143</v>
      </c>
      <c r="H20" s="44"/>
      <c r="I20" s="44"/>
      <c r="J20" s="44"/>
      <c r="K20" s="44"/>
      <c r="L20" s="44"/>
      <c r="M20" s="44"/>
      <c r="N20" s="44"/>
      <c r="O20" s="44"/>
      <c r="P20" s="44"/>
      <c r="Q20" s="44"/>
      <c r="R20" s="44"/>
      <c r="S20" s="44"/>
      <c r="T20" s="44"/>
      <c r="U20" s="44"/>
      <c r="V20" s="44"/>
      <c r="W20" s="44"/>
      <c r="X20" s="44"/>
      <c r="Y20" s="44"/>
      <c r="Z20" s="44"/>
      <c r="AA20" s="44"/>
      <c r="AB20" s="44"/>
      <c r="AC20" s="44"/>
      <c r="AD20" s="44"/>
      <c r="AE20" s="44"/>
      <c r="AF20" s="44"/>
      <c r="AG20" s="44"/>
      <c r="AH20" s="44"/>
      <c r="AI20" s="44"/>
      <c r="AJ20" s="44"/>
      <c r="AK20" s="44"/>
    </row>
    <row r="21" spans="1:37" x14ac:dyDescent="0.2">
      <c r="A21" s="44"/>
      <c r="B21" s="44"/>
      <c r="C21" s="44"/>
      <c r="D21" s="44"/>
      <c r="E21" s="44"/>
      <c r="F21" s="44"/>
      <c r="G21" s="44"/>
      <c r="H21" s="44"/>
      <c r="I21" s="44"/>
      <c r="J21" s="44"/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  <c r="V21" s="44"/>
      <c r="W21" s="44"/>
      <c r="X21" s="44"/>
      <c r="Y21" s="44"/>
      <c r="Z21" s="44"/>
      <c r="AA21" s="44"/>
      <c r="AB21" s="44"/>
      <c r="AC21" s="44"/>
      <c r="AD21" s="44"/>
      <c r="AE21" s="44"/>
      <c r="AF21" s="44"/>
      <c r="AG21" s="44"/>
      <c r="AH21" s="44"/>
      <c r="AI21" s="44"/>
      <c r="AJ21" s="44"/>
      <c r="AK21" s="44"/>
    </row>
    <row r="22" spans="1:37" x14ac:dyDescent="0.2">
      <c r="A22" s="44"/>
      <c r="B22" s="118" t="s">
        <v>55</v>
      </c>
      <c r="C22" s="119"/>
      <c r="D22" s="119"/>
      <c r="E22" s="119"/>
      <c r="F22" s="119"/>
      <c r="G22" s="119"/>
      <c r="H22" s="121"/>
      <c r="I22" s="75"/>
      <c r="J22" s="75"/>
      <c r="K22" s="118" t="s">
        <v>57</v>
      </c>
      <c r="L22" s="119"/>
      <c r="M22" s="119"/>
      <c r="N22" s="119"/>
      <c r="O22" s="119"/>
      <c r="P22" s="119"/>
      <c r="Q22" s="121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4"/>
      <c r="AJ22" s="44"/>
      <c r="AK22" s="44"/>
    </row>
    <row r="23" spans="1:37" x14ac:dyDescent="0.2">
      <c r="A23" s="44" t="s">
        <v>137</v>
      </c>
      <c r="B23" s="78" t="s">
        <v>54</v>
      </c>
      <c r="C23" s="75" t="s">
        <v>10</v>
      </c>
      <c r="D23" s="75"/>
      <c r="E23" s="75"/>
      <c r="F23" s="75" t="s">
        <v>4</v>
      </c>
      <c r="G23" s="75" t="s">
        <v>12</v>
      </c>
      <c r="H23" s="79" t="s">
        <v>128</v>
      </c>
      <c r="I23" s="75"/>
      <c r="J23" s="75"/>
      <c r="K23" s="78" t="s">
        <v>54</v>
      </c>
      <c r="L23" s="75" t="s">
        <v>10</v>
      </c>
      <c r="M23" s="75"/>
      <c r="N23" s="75"/>
      <c r="O23" s="75" t="s">
        <v>4</v>
      </c>
      <c r="P23" s="75" t="s">
        <v>12</v>
      </c>
      <c r="Q23" s="79" t="s">
        <v>128</v>
      </c>
      <c r="R23" s="44"/>
      <c r="S23" s="44"/>
      <c r="T23" s="44"/>
      <c r="U23" s="44"/>
      <c r="V23" s="44"/>
      <c r="W23" s="44"/>
      <c r="X23" s="44"/>
      <c r="Y23" s="44"/>
      <c r="Z23" s="44"/>
      <c r="AA23" s="44"/>
      <c r="AB23" s="44"/>
      <c r="AC23" s="44"/>
      <c r="AD23" s="44"/>
      <c r="AE23" s="44"/>
      <c r="AF23" s="44"/>
      <c r="AG23" s="44"/>
      <c r="AH23" s="44"/>
      <c r="AI23" s="44"/>
      <c r="AJ23" s="44"/>
      <c r="AK23" s="44"/>
    </row>
    <row r="24" spans="1:37" x14ac:dyDescent="0.2">
      <c r="A24" s="44"/>
      <c r="B24" s="78">
        <v>0</v>
      </c>
      <c r="C24" s="75">
        <v>1.7989257000000001</v>
      </c>
      <c r="D24" s="75">
        <v>1.75845041</v>
      </c>
      <c r="E24" s="75">
        <v>1.95801124</v>
      </c>
      <c r="F24" s="75">
        <f>AVERAGE(C24:E24)</f>
        <v>1.83846245</v>
      </c>
      <c r="G24" s="75">
        <f>STDEV(C24:E24)</f>
        <v>0.10549169241221841</v>
      </c>
      <c r="H24" s="79" t="s">
        <v>56</v>
      </c>
      <c r="I24" s="75"/>
      <c r="J24" s="75"/>
      <c r="K24" s="78">
        <v>0</v>
      </c>
      <c r="L24" s="75">
        <v>2.0714306800000002</v>
      </c>
      <c r="M24" s="75">
        <v>1.2796100800000001</v>
      </c>
      <c r="N24" s="75">
        <v>1.61548859</v>
      </c>
      <c r="O24" s="75">
        <f>AVERAGE(L24:N24)</f>
        <v>1.6555097833333334</v>
      </c>
      <c r="P24" s="75">
        <f>STDEV(L24:N24)</f>
        <v>0.39742450551388819</v>
      </c>
      <c r="Q24" s="79" t="s">
        <v>56</v>
      </c>
      <c r="R24" s="44"/>
      <c r="S24" s="44"/>
      <c r="T24" s="44"/>
      <c r="U24" s="44"/>
      <c r="V24" s="44"/>
      <c r="W24" s="44"/>
      <c r="X24" s="44"/>
      <c r="Y24" s="44"/>
      <c r="Z24" s="44"/>
      <c r="AA24" s="44"/>
      <c r="AB24" s="44"/>
      <c r="AC24" s="44"/>
      <c r="AD24" s="44"/>
      <c r="AE24" s="44"/>
      <c r="AF24" s="44"/>
      <c r="AG24" s="44"/>
      <c r="AH24" s="44"/>
      <c r="AI24" s="44"/>
      <c r="AJ24" s="44"/>
      <c r="AK24" s="44"/>
    </row>
    <row r="25" spans="1:37" x14ac:dyDescent="0.2">
      <c r="A25" s="44"/>
      <c r="B25" s="78">
        <v>0.01</v>
      </c>
      <c r="C25" s="75">
        <v>1.6966199200000001</v>
      </c>
      <c r="D25" s="75">
        <v>1.5547805299999999</v>
      </c>
      <c r="E25" s="75">
        <v>1.91478028</v>
      </c>
      <c r="F25" s="75">
        <f>AVERAGE(C25:E25)</f>
        <v>1.7220602433333336</v>
      </c>
      <c r="G25" s="75">
        <f>STDEV(C25:E25)</f>
        <v>0.18134321751445254</v>
      </c>
      <c r="H25" s="79">
        <v>0.39096900000000001</v>
      </c>
      <c r="I25" s="75"/>
      <c r="J25" s="75"/>
      <c r="K25" s="78">
        <v>0.01</v>
      </c>
      <c r="L25" s="75">
        <v>1.7280160899999999</v>
      </c>
      <c r="M25" s="75">
        <v>1.5857660099999999</v>
      </c>
      <c r="N25" s="75">
        <v>1.5838119399999999</v>
      </c>
      <c r="O25" s="75">
        <f>AVERAGE(L25:N25)</f>
        <v>1.6325313466666664</v>
      </c>
      <c r="P25" s="75">
        <f>STDEV(L25:N25)</f>
        <v>8.2697985189880099E-2</v>
      </c>
      <c r="Q25" s="79">
        <v>0.92661400000000005</v>
      </c>
      <c r="R25" s="44"/>
      <c r="S25" s="44"/>
      <c r="T25" s="44"/>
      <c r="U25" s="44"/>
      <c r="V25" s="44"/>
      <c r="W25" s="44"/>
      <c r="X25" s="44"/>
      <c r="Y25" s="44"/>
      <c r="Z25" s="44"/>
      <c r="AA25" s="44"/>
      <c r="AB25" s="44"/>
      <c r="AC25" s="44"/>
      <c r="AD25" s="44"/>
      <c r="AE25" s="44"/>
      <c r="AF25" s="44"/>
      <c r="AG25" s="44"/>
      <c r="AH25" s="44"/>
      <c r="AI25" s="44"/>
      <c r="AJ25" s="44"/>
      <c r="AK25" s="44"/>
    </row>
    <row r="26" spans="1:37" x14ac:dyDescent="0.2">
      <c r="A26" s="44"/>
      <c r="B26" s="78">
        <v>0.1</v>
      </c>
      <c r="C26" s="75">
        <v>2.0553268299999998</v>
      </c>
      <c r="D26" s="75">
        <v>2.4042430399999999</v>
      </c>
      <c r="E26" s="75">
        <v>2.99313546</v>
      </c>
      <c r="F26" s="75">
        <f>AVERAGE(C26:E26)</f>
        <v>2.4842351099999997</v>
      </c>
      <c r="G26" s="75">
        <f>STDEV(C26:E26)</f>
        <v>0.47399399265474296</v>
      </c>
      <c r="H26" s="79">
        <v>8.2628999999999994E-2</v>
      </c>
      <c r="I26" s="75"/>
      <c r="J26" s="75"/>
      <c r="K26" s="78">
        <v>0.1</v>
      </c>
      <c r="L26" s="75">
        <v>1.68965505</v>
      </c>
      <c r="M26" s="75">
        <v>1.6586999200000001</v>
      </c>
      <c r="N26" s="75">
        <v>1.5427451599999999</v>
      </c>
      <c r="O26" s="75">
        <f>AVERAGE(L26:N26)</f>
        <v>1.6303667099999999</v>
      </c>
      <c r="P26" s="75">
        <f>STDEV(L26:N26)</f>
        <v>7.7444864494885066E-2</v>
      </c>
      <c r="Q26" s="79">
        <v>0.91952699999999998</v>
      </c>
      <c r="R26" s="44"/>
      <c r="S26" s="44"/>
      <c r="T26" s="44"/>
      <c r="U26" s="44"/>
      <c r="V26" s="44"/>
      <c r="W26" s="44"/>
      <c r="X26" s="44"/>
      <c r="Y26" s="44"/>
      <c r="Z26" s="44"/>
      <c r="AA26" s="44"/>
      <c r="AB26" s="44"/>
      <c r="AC26" s="44"/>
      <c r="AD26" s="44"/>
      <c r="AE26" s="44"/>
      <c r="AF26" s="44"/>
      <c r="AG26" s="44"/>
      <c r="AH26" s="44"/>
      <c r="AI26" s="44"/>
      <c r="AJ26" s="44"/>
      <c r="AK26" s="44"/>
    </row>
    <row r="27" spans="1:37" x14ac:dyDescent="0.2">
      <c r="A27" s="44"/>
      <c r="B27" s="78">
        <v>0.25</v>
      </c>
      <c r="C27" s="75">
        <v>39.330728299999997</v>
      </c>
      <c r="D27" s="75">
        <v>40.205173600000002</v>
      </c>
      <c r="E27" s="75">
        <v>43.689615199999999</v>
      </c>
      <c r="F27" s="75">
        <f t="shared" ref="F27:F32" si="2">AVERAGE(C27:E27)</f>
        <v>41.075172366666663</v>
      </c>
      <c r="G27" s="75">
        <f t="shared" ref="G27:G32" si="3">STDEV(C27:E27)</f>
        <v>2.3060024159243726</v>
      </c>
      <c r="H27" s="79">
        <v>7.9999999999999996E-6</v>
      </c>
      <c r="I27" s="75"/>
      <c r="J27" s="75"/>
      <c r="K27" s="78">
        <v>0.25</v>
      </c>
      <c r="L27" s="75">
        <v>1.91683442</v>
      </c>
      <c r="M27" s="75">
        <v>1.8969125499999999</v>
      </c>
      <c r="N27" s="75">
        <v>1.6972310900000001</v>
      </c>
      <c r="O27" s="75">
        <f t="shared" ref="O27:O32" si="4">AVERAGE(L27:N27)</f>
        <v>1.8369926866666668</v>
      </c>
      <c r="P27" s="75">
        <f t="shared" ref="P27:P32" si="5">STDEV(L27:N27)</f>
        <v>0.12144627681895491</v>
      </c>
      <c r="Q27" s="79">
        <v>0.49151</v>
      </c>
      <c r="R27" s="44"/>
      <c r="S27" s="44"/>
      <c r="T27" s="44"/>
      <c r="U27" s="44"/>
      <c r="V27" s="44"/>
      <c r="W27" s="44"/>
      <c r="X27" s="44"/>
      <c r="Y27" s="44"/>
      <c r="Z27" s="44"/>
      <c r="AA27" s="44"/>
      <c r="AB27" s="44"/>
      <c r="AC27" s="44"/>
      <c r="AD27" s="44"/>
      <c r="AE27" s="44"/>
      <c r="AF27" s="44"/>
      <c r="AG27" s="44"/>
      <c r="AH27" s="44"/>
      <c r="AI27" s="44"/>
      <c r="AJ27" s="44"/>
      <c r="AK27" s="44"/>
    </row>
    <row r="28" spans="1:37" x14ac:dyDescent="0.2">
      <c r="A28" s="44"/>
      <c r="B28" s="78">
        <v>0.5</v>
      </c>
      <c r="C28" s="75">
        <v>78.313129500000002</v>
      </c>
      <c r="D28" s="75">
        <v>89.847809499999997</v>
      </c>
      <c r="E28" s="75">
        <v>92.343467000000004</v>
      </c>
      <c r="F28" s="75">
        <f t="shared" si="2"/>
        <v>86.83480200000001</v>
      </c>
      <c r="G28" s="75">
        <f t="shared" si="3"/>
        <v>7.4847346804859249</v>
      </c>
      <c r="H28" s="79">
        <v>3.8999999999999999E-5</v>
      </c>
      <c r="I28" s="75"/>
      <c r="J28" s="75"/>
      <c r="K28" s="78">
        <v>0.5</v>
      </c>
      <c r="L28" s="75">
        <v>1.9901993899999999</v>
      </c>
      <c r="M28" s="75">
        <v>1.94818066</v>
      </c>
      <c r="N28" s="75">
        <v>1.85608635</v>
      </c>
      <c r="O28" s="75">
        <f t="shared" si="4"/>
        <v>1.9314888000000001</v>
      </c>
      <c r="P28" s="75">
        <f t="shared" si="5"/>
        <v>6.8596942477089279E-2</v>
      </c>
      <c r="Q28" s="79">
        <v>0.30152499999999999</v>
      </c>
      <c r="R28" s="44"/>
      <c r="S28" s="44"/>
      <c r="T28" s="44"/>
      <c r="U28" s="44"/>
      <c r="V28" s="44"/>
      <c r="W28" s="44"/>
      <c r="X28" s="44"/>
      <c r="Y28" s="44"/>
      <c r="Z28" s="44"/>
      <c r="AA28" s="44"/>
      <c r="AB28" s="44"/>
      <c r="AC28" s="44"/>
      <c r="AD28" s="44"/>
      <c r="AE28" s="44"/>
      <c r="AF28" s="44"/>
      <c r="AG28" s="44"/>
      <c r="AH28" s="44"/>
      <c r="AI28" s="44"/>
      <c r="AJ28" s="44"/>
      <c r="AK28" s="44"/>
    </row>
    <row r="29" spans="1:37" x14ac:dyDescent="0.2">
      <c r="A29" s="44"/>
      <c r="B29" s="78">
        <v>1</v>
      </c>
      <c r="C29" s="75">
        <v>111.585398</v>
      </c>
      <c r="D29" s="75">
        <v>115.225065</v>
      </c>
      <c r="E29" s="75">
        <v>137.73191399999999</v>
      </c>
      <c r="F29" s="75">
        <f t="shared" si="2"/>
        <v>121.51412566666666</v>
      </c>
      <c r="G29" s="75">
        <f t="shared" si="3"/>
        <v>14.162425208498867</v>
      </c>
      <c r="H29" s="79">
        <v>1.27E-4</v>
      </c>
      <c r="I29" s="75"/>
      <c r="J29" s="75"/>
      <c r="K29" s="78">
        <v>1</v>
      </c>
      <c r="L29" s="75">
        <v>2.0674923199999999</v>
      </c>
      <c r="M29" s="75">
        <v>2.0070950000000001</v>
      </c>
      <c r="N29" s="75">
        <v>2.1320385800000001</v>
      </c>
      <c r="O29" s="75">
        <f t="shared" si="4"/>
        <v>2.0688753000000002</v>
      </c>
      <c r="P29" s="75">
        <f t="shared" si="5"/>
        <v>6.2483269929353116E-2</v>
      </c>
      <c r="Q29" s="79">
        <v>0.14974299999999999</v>
      </c>
      <c r="R29" s="44"/>
      <c r="S29" s="44"/>
      <c r="T29" s="44"/>
      <c r="U29" s="44"/>
      <c r="V29" s="44"/>
      <c r="W29" s="44"/>
      <c r="X29" s="44"/>
      <c r="Y29" s="44"/>
      <c r="Z29" s="44"/>
      <c r="AA29" s="44"/>
      <c r="AB29" s="44"/>
      <c r="AC29" s="44"/>
      <c r="AD29" s="44"/>
      <c r="AE29" s="44"/>
      <c r="AF29" s="44"/>
      <c r="AG29" s="44"/>
      <c r="AH29" s="44"/>
      <c r="AI29" s="44"/>
      <c r="AJ29" s="44"/>
      <c r="AK29" s="44"/>
    </row>
    <row r="30" spans="1:37" x14ac:dyDescent="0.2">
      <c r="A30" s="44"/>
      <c r="B30" s="78">
        <v>10</v>
      </c>
      <c r="C30" s="75">
        <v>128.95455000000001</v>
      </c>
      <c r="D30" s="75">
        <v>171.83129500000001</v>
      </c>
      <c r="E30" s="75">
        <v>183.63362900000001</v>
      </c>
      <c r="F30" s="75">
        <f t="shared" si="2"/>
        <v>161.47315800000001</v>
      </c>
      <c r="G30" s="75">
        <f t="shared" si="3"/>
        <v>28.77357592749177</v>
      </c>
      <c r="H30" s="79">
        <v>6.5600000000000001E-4</v>
      </c>
      <c r="I30" s="75"/>
      <c r="J30" s="75"/>
      <c r="K30" s="78">
        <v>10</v>
      </c>
      <c r="L30" s="75">
        <v>2.2312478900000001</v>
      </c>
      <c r="M30" s="75">
        <v>1.84730774</v>
      </c>
      <c r="N30" s="75">
        <v>1.6720780900000001</v>
      </c>
      <c r="O30" s="75">
        <f t="shared" si="4"/>
        <v>1.9168779066666668</v>
      </c>
      <c r="P30" s="75">
        <f t="shared" si="5"/>
        <v>0.28600301113018017</v>
      </c>
      <c r="Q30" s="79">
        <v>0.40751799999999999</v>
      </c>
      <c r="R30" s="44"/>
      <c r="S30" s="44"/>
      <c r="T30" s="44"/>
      <c r="U30" s="44"/>
      <c r="V30" s="44"/>
      <c r="W30" s="44"/>
      <c r="X30" s="44"/>
      <c r="Y30" s="44"/>
      <c r="Z30" s="44"/>
      <c r="AA30" s="44"/>
      <c r="AB30" s="44"/>
      <c r="AC30" s="44"/>
      <c r="AD30" s="44"/>
      <c r="AE30" s="44"/>
      <c r="AF30" s="44"/>
      <c r="AG30" s="44"/>
      <c r="AH30" s="44"/>
      <c r="AI30" s="44"/>
      <c r="AJ30" s="44"/>
      <c r="AK30" s="44"/>
    </row>
    <row r="31" spans="1:37" x14ac:dyDescent="0.2">
      <c r="A31" s="44"/>
      <c r="B31" s="78">
        <v>100</v>
      </c>
      <c r="C31" s="75">
        <v>133.176086</v>
      </c>
      <c r="D31" s="75">
        <v>164.606604</v>
      </c>
      <c r="E31" s="75">
        <v>157.45345399999999</v>
      </c>
      <c r="F31" s="75">
        <f t="shared" si="2"/>
        <v>151.74538133333331</v>
      </c>
      <c r="G31" s="75">
        <f t="shared" si="3"/>
        <v>16.474402435689175</v>
      </c>
      <c r="H31" s="79">
        <v>9.5000000000000005E-5</v>
      </c>
      <c r="I31" s="75"/>
      <c r="J31" s="75"/>
      <c r="K31" s="78">
        <v>100</v>
      </c>
      <c r="L31" s="75">
        <v>2.2836483799999998</v>
      </c>
      <c r="M31" s="75">
        <v>2.1062041800000002</v>
      </c>
      <c r="N31" s="75">
        <v>1.9801781000000001</v>
      </c>
      <c r="O31" s="75">
        <f t="shared" si="4"/>
        <v>2.1233435533333331</v>
      </c>
      <c r="P31" s="75">
        <f t="shared" si="5"/>
        <v>0.15245940869462302</v>
      </c>
      <c r="Q31" s="79">
        <v>0.129693</v>
      </c>
      <c r="R31" s="44"/>
      <c r="S31" s="44"/>
      <c r="T31" s="44"/>
      <c r="U31" s="44"/>
      <c r="V31" s="44"/>
      <c r="W31" s="44"/>
      <c r="X31" s="44"/>
      <c r="Y31" s="44"/>
      <c r="Z31" s="44"/>
      <c r="AA31" s="44"/>
      <c r="AB31" s="44"/>
      <c r="AC31" s="44"/>
      <c r="AD31" s="44"/>
      <c r="AE31" s="44"/>
      <c r="AF31" s="44"/>
      <c r="AG31" s="44"/>
      <c r="AH31" s="44"/>
      <c r="AI31" s="44"/>
      <c r="AJ31" s="44"/>
      <c r="AK31" s="44"/>
    </row>
    <row r="32" spans="1:37" x14ac:dyDescent="0.2">
      <c r="A32" s="44"/>
      <c r="B32" s="80">
        <v>1000</v>
      </c>
      <c r="C32" s="39">
        <v>155.41666799999999</v>
      </c>
      <c r="D32" s="39">
        <v>167.19862000000001</v>
      </c>
      <c r="E32" s="39">
        <v>179.03689399999999</v>
      </c>
      <c r="F32" s="39">
        <f t="shared" si="2"/>
        <v>167.21739399999998</v>
      </c>
      <c r="G32" s="39">
        <f t="shared" si="3"/>
        <v>11.810124191560224</v>
      </c>
      <c r="H32" s="40">
        <v>1.7E-5</v>
      </c>
      <c r="I32" s="75"/>
      <c r="J32" s="75"/>
      <c r="K32" s="80">
        <v>1000</v>
      </c>
      <c r="L32" s="39">
        <v>16.655893899999999</v>
      </c>
      <c r="M32" s="39">
        <v>21.4253474</v>
      </c>
      <c r="N32" s="39">
        <v>17.550732100000001</v>
      </c>
      <c r="O32" s="39">
        <f t="shared" si="4"/>
        <v>18.543991133333336</v>
      </c>
      <c r="P32" s="39">
        <f t="shared" si="5"/>
        <v>2.5351221474791106</v>
      </c>
      <c r="Q32" s="40">
        <v>3.3799999999999998E-4</v>
      </c>
      <c r="R32" s="44"/>
      <c r="S32" s="44"/>
      <c r="T32" s="44"/>
      <c r="U32" s="44"/>
      <c r="V32" s="44"/>
      <c r="W32" s="44"/>
      <c r="X32" s="44"/>
      <c r="Y32" s="44"/>
      <c r="Z32" s="44"/>
      <c r="AA32" s="44"/>
      <c r="AB32" s="44"/>
      <c r="AC32" s="44"/>
      <c r="AD32" s="44"/>
      <c r="AE32" s="44"/>
      <c r="AF32" s="44"/>
      <c r="AG32" s="44"/>
      <c r="AH32" s="44"/>
      <c r="AI32" s="44"/>
      <c r="AJ32" s="44"/>
      <c r="AK32" s="44"/>
    </row>
    <row r="33" spans="1:37" x14ac:dyDescent="0.2">
      <c r="A33" s="44"/>
      <c r="B33" s="75"/>
      <c r="C33" s="75"/>
      <c r="D33" s="75"/>
      <c r="E33" s="75"/>
      <c r="F33" s="75"/>
      <c r="G33" s="75"/>
      <c r="H33" s="75"/>
      <c r="I33" s="75"/>
      <c r="J33" s="75"/>
      <c r="K33" s="75"/>
      <c r="L33" s="75"/>
      <c r="M33" s="75"/>
      <c r="N33" s="75"/>
      <c r="O33" s="75"/>
      <c r="P33" s="75"/>
      <c r="Q33" s="75"/>
      <c r="R33" s="44"/>
      <c r="S33" s="44"/>
      <c r="T33" s="44"/>
      <c r="U33" s="44"/>
      <c r="V33" s="44"/>
      <c r="W33" s="44"/>
      <c r="X33" s="44"/>
      <c r="Y33" s="44"/>
      <c r="Z33" s="44"/>
      <c r="AA33" s="44"/>
      <c r="AB33" s="44"/>
      <c r="AC33" s="44"/>
      <c r="AD33" s="44"/>
      <c r="AE33" s="44"/>
      <c r="AF33" s="44"/>
      <c r="AG33" s="44"/>
      <c r="AH33" s="44"/>
      <c r="AI33" s="44"/>
      <c r="AJ33" s="44"/>
      <c r="AK33" s="44"/>
    </row>
    <row r="34" spans="1:37" x14ac:dyDescent="0.2">
      <c r="A34" s="44"/>
      <c r="B34" s="118" t="s">
        <v>58</v>
      </c>
      <c r="C34" s="119"/>
      <c r="D34" s="119"/>
      <c r="E34" s="119"/>
      <c r="F34" s="119"/>
      <c r="G34" s="119"/>
      <c r="H34" s="121"/>
      <c r="I34" s="75"/>
      <c r="J34" s="75"/>
      <c r="K34" s="118" t="s">
        <v>85</v>
      </c>
      <c r="L34" s="119"/>
      <c r="M34" s="119"/>
      <c r="N34" s="119"/>
      <c r="O34" s="119"/>
      <c r="P34" s="119"/>
      <c r="Q34" s="121"/>
      <c r="R34" s="44"/>
      <c r="S34" s="44"/>
      <c r="T34" s="44"/>
      <c r="U34" s="44"/>
      <c r="V34" s="44"/>
      <c r="W34" s="44"/>
      <c r="X34" s="44"/>
      <c r="Y34" s="44"/>
      <c r="Z34" s="44"/>
      <c r="AA34" s="44"/>
      <c r="AB34" s="44"/>
      <c r="AC34" s="44"/>
      <c r="AD34" s="44"/>
      <c r="AE34" s="44"/>
      <c r="AF34" s="44"/>
      <c r="AG34" s="44"/>
      <c r="AH34" s="44"/>
      <c r="AI34" s="44"/>
      <c r="AJ34" s="44"/>
      <c r="AK34" s="44"/>
    </row>
    <row r="35" spans="1:37" x14ac:dyDescent="0.2">
      <c r="A35" s="44"/>
      <c r="B35" s="78" t="s">
        <v>54</v>
      </c>
      <c r="C35" s="75" t="s">
        <v>10</v>
      </c>
      <c r="D35" s="75"/>
      <c r="E35" s="75"/>
      <c r="F35" s="75" t="s">
        <v>4</v>
      </c>
      <c r="G35" s="75" t="s">
        <v>12</v>
      </c>
      <c r="H35" s="79" t="s">
        <v>128</v>
      </c>
      <c r="I35" s="75"/>
      <c r="J35" s="75"/>
      <c r="K35" s="78" t="s">
        <v>54</v>
      </c>
      <c r="L35" s="75" t="s">
        <v>10</v>
      </c>
      <c r="M35" s="75"/>
      <c r="N35" s="75"/>
      <c r="O35" s="75" t="s">
        <v>4</v>
      </c>
      <c r="P35" s="75" t="s">
        <v>12</v>
      </c>
      <c r="Q35" s="79" t="s">
        <v>128</v>
      </c>
      <c r="R35" s="44"/>
      <c r="S35" s="44"/>
      <c r="T35" s="44"/>
      <c r="U35" s="44"/>
      <c r="V35" s="44"/>
      <c r="W35" s="44"/>
      <c r="X35" s="44"/>
      <c r="Y35" s="44"/>
      <c r="Z35" s="44"/>
      <c r="AA35" s="44"/>
      <c r="AB35" s="44"/>
      <c r="AC35" s="44"/>
      <c r="AD35" s="44"/>
      <c r="AE35" s="44"/>
      <c r="AF35" s="44"/>
      <c r="AG35" s="44"/>
      <c r="AH35" s="44"/>
      <c r="AI35" s="44"/>
      <c r="AJ35" s="44"/>
      <c r="AK35" s="44"/>
    </row>
    <row r="36" spans="1:37" x14ac:dyDescent="0.2">
      <c r="A36" s="44"/>
      <c r="B36" s="78">
        <v>0</v>
      </c>
      <c r="C36" s="75">
        <v>1.3718846538602072</v>
      </c>
      <c r="D36" s="75">
        <v>2.2856125452768166</v>
      </c>
      <c r="E36" s="75">
        <v>1.8129652760133936</v>
      </c>
      <c r="F36" s="75">
        <f>AVERAGE(C36:E36)</f>
        <v>1.8234874917168058</v>
      </c>
      <c r="G36" s="75">
        <f>STDEV(C36:E36)</f>
        <v>0.45695481467607091</v>
      </c>
      <c r="H36" s="79" t="s">
        <v>56</v>
      </c>
      <c r="I36" s="75"/>
      <c r="J36" s="75"/>
      <c r="K36" s="78">
        <v>0</v>
      </c>
      <c r="L36" s="75">
        <v>1.8250108240653937</v>
      </c>
      <c r="M36" s="75">
        <v>1.728587473525552</v>
      </c>
      <c r="N36" s="75">
        <v>0.91421912247323545</v>
      </c>
      <c r="O36" s="75">
        <f>AVERAGE(L36:N36)</f>
        <v>1.4892724733547269</v>
      </c>
      <c r="P36" s="75">
        <f>STDEV(L36:N36)</f>
        <v>0.50033901796917313</v>
      </c>
      <c r="Q36" s="79" t="s">
        <v>56</v>
      </c>
      <c r="R36" s="44"/>
      <c r="S36" s="44"/>
      <c r="T36" s="44"/>
      <c r="U36" s="44"/>
      <c r="V36" s="44"/>
      <c r="W36" s="44"/>
      <c r="X36" s="44"/>
      <c r="Y36" s="44"/>
      <c r="Z36" s="44"/>
      <c r="AA36" s="44"/>
      <c r="AB36" s="44"/>
      <c r="AC36" s="44"/>
      <c r="AD36" s="44"/>
      <c r="AE36" s="44"/>
      <c r="AF36" s="44"/>
      <c r="AG36" s="44"/>
      <c r="AH36" s="44"/>
      <c r="AI36" s="44"/>
      <c r="AJ36" s="44"/>
      <c r="AK36" s="44"/>
    </row>
    <row r="37" spans="1:37" x14ac:dyDescent="0.2">
      <c r="A37" s="44"/>
      <c r="B37" s="78">
        <v>0.01</v>
      </c>
      <c r="C37" s="75">
        <v>1.574081359103469</v>
      </c>
      <c r="D37" s="75">
        <v>1.6403412735046823</v>
      </c>
      <c r="E37" s="75">
        <v>1.058864353269078</v>
      </c>
      <c r="F37" s="75">
        <f>AVERAGE(C37:E37)</f>
        <v>1.4244289952924098</v>
      </c>
      <c r="G37" s="75">
        <f>STDEV(C37:E37)</f>
        <v>0.31831701916069355</v>
      </c>
      <c r="H37" s="79">
        <v>0.28236600000000001</v>
      </c>
      <c r="I37" s="75"/>
      <c r="J37" s="75"/>
      <c r="K37" s="78">
        <v>0.01</v>
      </c>
      <c r="L37" s="75">
        <v>1.6522362584404213</v>
      </c>
      <c r="M37" s="75">
        <v>2.3173295076210052</v>
      </c>
      <c r="N37" s="75">
        <v>1.0333203741628927</v>
      </c>
      <c r="O37" s="75">
        <f>AVERAGE(L37:N37)</f>
        <v>1.6676287134081065</v>
      </c>
      <c r="P37" s="75">
        <f>STDEV(L37:N37)</f>
        <v>0.64214294316251186</v>
      </c>
      <c r="Q37" s="79">
        <v>0.39096900000000001</v>
      </c>
      <c r="R37" s="44"/>
      <c r="S37" s="44"/>
      <c r="T37" s="44"/>
      <c r="U37" s="44"/>
      <c r="V37" s="44"/>
      <c r="W37" s="44"/>
      <c r="X37" s="44"/>
      <c r="Y37" s="44"/>
      <c r="Z37" s="44"/>
      <c r="AA37" s="44"/>
      <c r="AB37" s="44"/>
      <c r="AC37" s="44"/>
      <c r="AD37" s="44"/>
      <c r="AE37" s="44"/>
      <c r="AF37" s="44"/>
      <c r="AG37" s="44"/>
      <c r="AH37" s="44"/>
      <c r="AI37" s="44"/>
      <c r="AJ37" s="44"/>
      <c r="AK37" s="44"/>
    </row>
    <row r="38" spans="1:37" x14ac:dyDescent="0.2">
      <c r="A38" s="44"/>
      <c r="B38" s="78">
        <v>0.1</v>
      </c>
      <c r="C38" s="75">
        <v>3.143693149334112</v>
      </c>
      <c r="D38" s="75">
        <v>3.1008328737930313</v>
      </c>
      <c r="E38" s="75">
        <v>4.6020404541744178</v>
      </c>
      <c r="F38" s="75">
        <f>AVERAGE(C38:E38)</f>
        <v>3.6155221591005202</v>
      </c>
      <c r="G38" s="75">
        <f>STDEV(C38:E38)</f>
        <v>0.85461863465027343</v>
      </c>
      <c r="H38" s="79">
        <v>3.2813000000000002E-2</v>
      </c>
      <c r="I38" s="75"/>
      <c r="J38" s="75"/>
      <c r="K38" s="78">
        <v>0.1</v>
      </c>
      <c r="L38" s="75">
        <v>3.0311157179704979</v>
      </c>
      <c r="M38" s="75">
        <v>2.9323572772691922</v>
      </c>
      <c r="N38" s="75">
        <v>2.8954392871742591</v>
      </c>
      <c r="O38" s="75">
        <f>AVERAGE(L38:N38)</f>
        <v>2.95297076080465</v>
      </c>
      <c r="P38" s="75">
        <f>STDEV(L38:N38)</f>
        <v>7.0147774348168601E-2</v>
      </c>
      <c r="Q38" s="79">
        <v>8.2628999999999994E-2</v>
      </c>
      <c r="R38" s="44"/>
      <c r="S38" s="44"/>
      <c r="T38" s="44"/>
      <c r="U38" s="44"/>
      <c r="V38" s="44"/>
      <c r="W38" s="44"/>
      <c r="X38" s="44"/>
      <c r="Y38" s="44"/>
      <c r="Z38" s="44"/>
      <c r="AA38" s="44"/>
      <c r="AB38" s="44"/>
      <c r="AC38" s="44"/>
      <c r="AD38" s="44"/>
      <c r="AE38" s="44"/>
      <c r="AF38" s="44"/>
      <c r="AG38" s="44"/>
      <c r="AH38" s="44"/>
      <c r="AI38" s="44"/>
      <c r="AJ38" s="44"/>
      <c r="AK38" s="44"/>
    </row>
    <row r="39" spans="1:37" x14ac:dyDescent="0.2">
      <c r="A39" s="44"/>
      <c r="B39" s="78">
        <v>0.25</v>
      </c>
      <c r="C39" s="75">
        <v>16.190592543724669</v>
      </c>
      <c r="D39" s="75">
        <v>10.707052063832769</v>
      </c>
      <c r="E39" s="75">
        <v>17.849823524212017</v>
      </c>
      <c r="F39" s="75">
        <f t="shared" ref="F39:F44" si="6">AVERAGE(C39:E39)</f>
        <v>14.915822710589817</v>
      </c>
      <c r="G39" s="75">
        <f>STDEV(C39:E39)</f>
        <v>3.7381244801912428</v>
      </c>
      <c r="H39" s="79">
        <v>3.8319999999999999E-3</v>
      </c>
      <c r="I39" s="75"/>
      <c r="J39" s="75"/>
      <c r="K39" s="78">
        <v>0.25</v>
      </c>
      <c r="L39" s="75">
        <v>15.49765046393142</v>
      </c>
      <c r="M39" s="75">
        <v>12.146098433901894</v>
      </c>
      <c r="N39" s="75">
        <v>17.143843070981134</v>
      </c>
      <c r="O39" s="75">
        <f t="shared" ref="O39:O44" si="7">AVERAGE(L39:N39)</f>
        <v>14.929197322938149</v>
      </c>
      <c r="P39" s="75">
        <f t="shared" ref="P39:P44" si="8">STDEV(L39:N39)</f>
        <v>2.5469034325023912</v>
      </c>
      <c r="Q39" s="79">
        <v>7.9999999999999996E-6</v>
      </c>
      <c r="R39" s="44"/>
      <c r="S39" s="44"/>
      <c r="T39" s="44"/>
      <c r="U39" s="44"/>
      <c r="V39" s="44"/>
      <c r="W39" s="44"/>
      <c r="X39" s="44"/>
      <c r="Y39" s="44"/>
      <c r="Z39" s="44"/>
      <c r="AA39" s="44"/>
      <c r="AB39" s="44"/>
      <c r="AC39" s="44"/>
      <c r="AD39" s="44"/>
      <c r="AE39" s="44"/>
      <c r="AF39" s="44"/>
      <c r="AG39" s="44"/>
      <c r="AH39" s="44"/>
      <c r="AI39" s="44"/>
      <c r="AJ39" s="44"/>
      <c r="AK39" s="44"/>
    </row>
    <row r="40" spans="1:37" x14ac:dyDescent="0.2">
      <c r="A40" s="44"/>
      <c r="B40" s="78">
        <v>0.5</v>
      </c>
      <c r="C40" s="75">
        <v>37.792872785978361</v>
      </c>
      <c r="D40" s="75">
        <v>33.513282816032259</v>
      </c>
      <c r="E40" s="75">
        <v>47.110159653563763</v>
      </c>
      <c r="F40" s="75">
        <f t="shared" si="6"/>
        <v>39.472105085191458</v>
      </c>
      <c r="G40" s="75">
        <f t="shared" ref="G40:G44" si="9">STDEV(C40:E40)</f>
        <v>6.95223926298502</v>
      </c>
      <c r="H40" s="79">
        <v>7.2599999999999997E-4</v>
      </c>
      <c r="I40" s="75"/>
      <c r="J40" s="75"/>
      <c r="K40" s="78">
        <v>0.5</v>
      </c>
      <c r="L40" s="75">
        <v>61.03311025623524</v>
      </c>
      <c r="M40" s="75">
        <v>42.351822317590923</v>
      </c>
      <c r="N40" s="75">
        <v>48.351181873394381</v>
      </c>
      <c r="O40" s="75">
        <f t="shared" si="7"/>
        <v>50.578704815740174</v>
      </c>
      <c r="P40" s="75">
        <f t="shared" si="8"/>
        <v>9.5377682717522081</v>
      </c>
      <c r="Q40" s="79">
        <v>3.8999999999999999E-5</v>
      </c>
      <c r="R40" s="44"/>
      <c r="S40" s="44"/>
      <c r="T40" s="44"/>
      <c r="U40" s="44"/>
      <c r="V40" s="44"/>
      <c r="W40" s="44"/>
      <c r="X40" s="44"/>
      <c r="Y40" s="44"/>
      <c r="Z40" s="44"/>
      <c r="AA40" s="44"/>
      <c r="AB40" s="44"/>
      <c r="AC40" s="44"/>
      <c r="AD40" s="44"/>
      <c r="AE40" s="44"/>
      <c r="AF40" s="44"/>
      <c r="AG40" s="44"/>
      <c r="AH40" s="44"/>
      <c r="AI40" s="44"/>
      <c r="AJ40" s="44"/>
      <c r="AK40" s="44"/>
    </row>
    <row r="41" spans="1:37" x14ac:dyDescent="0.2">
      <c r="A41" s="44"/>
      <c r="B41" s="78">
        <v>1</v>
      </c>
      <c r="C41" s="75">
        <v>55.497764964832633</v>
      </c>
      <c r="D41" s="75">
        <v>60.610797993269557</v>
      </c>
      <c r="E41" s="75">
        <v>67.699385919671926</v>
      </c>
      <c r="F41" s="75">
        <f t="shared" si="6"/>
        <v>61.269316292591377</v>
      </c>
      <c r="G41" s="75">
        <f t="shared" si="9"/>
        <v>6.1274075467769897</v>
      </c>
      <c r="H41" s="79">
        <v>7.3999999999999996E-5</v>
      </c>
      <c r="I41" s="75"/>
      <c r="J41" s="75"/>
      <c r="K41" s="78">
        <v>1</v>
      </c>
      <c r="L41" s="75">
        <v>86.960424135704002</v>
      </c>
      <c r="M41" s="75">
        <v>92.603504840672215</v>
      </c>
      <c r="N41" s="75">
        <v>81.164679501381386</v>
      </c>
      <c r="O41" s="75">
        <f t="shared" si="7"/>
        <v>86.909536159252525</v>
      </c>
      <c r="P41" s="75">
        <f t="shared" si="8"/>
        <v>5.7195824563783484</v>
      </c>
      <c r="Q41" s="79">
        <v>1.27E-4</v>
      </c>
      <c r="R41" s="44"/>
      <c r="S41" s="44"/>
      <c r="T41" s="44"/>
      <c r="U41" s="44"/>
      <c r="V41" s="44"/>
      <c r="W41" s="44"/>
      <c r="X41" s="44"/>
      <c r="Y41" s="44"/>
      <c r="Z41" s="44"/>
      <c r="AA41" s="44"/>
      <c r="AB41" s="44"/>
      <c r="AC41" s="44"/>
      <c r="AD41" s="44"/>
      <c r="AE41" s="44"/>
      <c r="AF41" s="44"/>
      <c r="AG41" s="44"/>
      <c r="AH41" s="44"/>
      <c r="AI41" s="44"/>
      <c r="AJ41" s="44"/>
      <c r="AK41" s="44"/>
    </row>
    <row r="42" spans="1:37" x14ac:dyDescent="0.2">
      <c r="A42" s="44"/>
      <c r="B42" s="78">
        <v>10</v>
      </c>
      <c r="C42" s="75">
        <v>100.12226427631703</v>
      </c>
      <c r="D42" s="75">
        <v>86.088962805010325</v>
      </c>
      <c r="E42" s="75">
        <v>125.06429249394829</v>
      </c>
      <c r="F42" s="75">
        <f t="shared" si="6"/>
        <v>103.75850652509189</v>
      </c>
      <c r="G42" s="75">
        <f t="shared" si="9"/>
        <v>19.740460338076648</v>
      </c>
      <c r="H42" s="79">
        <v>8.6499999999999999E-4</v>
      </c>
      <c r="I42" s="75"/>
      <c r="J42" s="75"/>
      <c r="K42" s="78">
        <v>10</v>
      </c>
      <c r="L42" s="75">
        <v>195.54697370283697</v>
      </c>
      <c r="M42" s="75">
        <v>174.90937302215883</v>
      </c>
      <c r="N42" s="75">
        <v>136.69451191683723</v>
      </c>
      <c r="O42" s="75">
        <f t="shared" si="7"/>
        <v>169.05028621394433</v>
      </c>
      <c r="P42" s="75">
        <f t="shared" si="8"/>
        <v>29.8605046547741</v>
      </c>
      <c r="Q42" s="79">
        <v>6.5600000000000001E-4</v>
      </c>
      <c r="R42" s="44"/>
      <c r="S42" s="44"/>
      <c r="T42" s="44"/>
      <c r="U42" s="44"/>
      <c r="V42" s="44"/>
      <c r="W42" s="44"/>
      <c r="X42" s="44"/>
      <c r="Y42" s="44"/>
      <c r="Z42" s="44"/>
      <c r="AA42" s="44"/>
      <c r="AB42" s="44"/>
      <c r="AC42" s="44"/>
      <c r="AD42" s="44"/>
      <c r="AE42" s="44"/>
      <c r="AF42" s="44"/>
      <c r="AG42" s="44"/>
      <c r="AH42" s="44"/>
      <c r="AI42" s="44"/>
      <c r="AJ42" s="44"/>
      <c r="AK42" s="44"/>
    </row>
    <row r="43" spans="1:37" x14ac:dyDescent="0.2">
      <c r="A43" s="44"/>
      <c r="B43" s="78">
        <v>100</v>
      </c>
      <c r="C43" s="75">
        <v>138.40512983010763</v>
      </c>
      <c r="D43" s="75">
        <v>91.664735395629137</v>
      </c>
      <c r="E43" s="75">
        <v>140.08954675868659</v>
      </c>
      <c r="F43" s="75">
        <f t="shared" si="6"/>
        <v>123.38647066147445</v>
      </c>
      <c r="G43" s="75">
        <f t="shared" si="9"/>
        <v>27.484735423587434</v>
      </c>
      <c r="H43" s="79">
        <v>1.5610000000000001E-3</v>
      </c>
      <c r="I43" s="75"/>
      <c r="J43" s="75"/>
      <c r="K43" s="78">
        <v>100</v>
      </c>
      <c r="L43" s="75">
        <v>200.92664384780551</v>
      </c>
      <c r="M43" s="75">
        <v>152.42793091066611</v>
      </c>
      <c r="N43" s="75">
        <v>148.17943578367834</v>
      </c>
      <c r="O43" s="75">
        <f t="shared" si="7"/>
        <v>167.17800351404998</v>
      </c>
      <c r="P43" s="75">
        <f t="shared" si="8"/>
        <v>29.304273937327082</v>
      </c>
      <c r="Q43" s="79">
        <v>9.5000000000000005E-5</v>
      </c>
      <c r="R43" s="44"/>
      <c r="S43" s="44"/>
      <c r="T43" s="44"/>
      <c r="U43" s="44"/>
      <c r="V43" s="44"/>
      <c r="W43" s="44"/>
      <c r="X43" s="44"/>
      <c r="Y43" s="44"/>
      <c r="Z43" s="44"/>
      <c r="AA43" s="44"/>
      <c r="AB43" s="44"/>
      <c r="AC43" s="44"/>
      <c r="AD43" s="44"/>
      <c r="AE43" s="44"/>
      <c r="AF43" s="44"/>
      <c r="AG43" s="44"/>
      <c r="AH43" s="44"/>
      <c r="AI43" s="44"/>
      <c r="AJ43" s="44"/>
      <c r="AK43" s="44"/>
    </row>
    <row r="44" spans="1:37" x14ac:dyDescent="0.2">
      <c r="A44" s="44"/>
      <c r="B44" s="80">
        <v>1000</v>
      </c>
      <c r="C44" s="39">
        <v>170.6252664851815</v>
      </c>
      <c r="D44" s="39">
        <v>135.45891796341689</v>
      </c>
      <c r="E44" s="39">
        <v>170.85210262373866</v>
      </c>
      <c r="F44" s="39">
        <f t="shared" si="6"/>
        <v>158.9787623574457</v>
      </c>
      <c r="G44" s="39">
        <f t="shared" si="9"/>
        <v>20.369098504792376</v>
      </c>
      <c r="H44" s="40">
        <v>1.8100000000000001E-4</v>
      </c>
      <c r="I44" s="75"/>
      <c r="J44" s="75"/>
      <c r="K44" s="80">
        <v>1000</v>
      </c>
      <c r="L44" s="39">
        <v>231.29600432235148</v>
      </c>
      <c r="M44" s="39">
        <v>276.81081681638153</v>
      </c>
      <c r="N44" s="39">
        <v>220.86871713591668</v>
      </c>
      <c r="O44" s="39">
        <f t="shared" si="7"/>
        <v>242.99184609154989</v>
      </c>
      <c r="P44" s="39">
        <f t="shared" si="8"/>
        <v>29.748515344170727</v>
      </c>
      <c r="Q44" s="40">
        <v>1.7E-5</v>
      </c>
      <c r="R44" s="44"/>
      <c r="S44" s="44"/>
      <c r="T44" s="44"/>
      <c r="U44" s="44"/>
      <c r="V44" s="44"/>
      <c r="W44" s="44"/>
      <c r="X44" s="44"/>
      <c r="Y44" s="44"/>
      <c r="Z44" s="44"/>
      <c r="AA44" s="44"/>
      <c r="AB44" s="44"/>
      <c r="AC44" s="44"/>
      <c r="AD44" s="44"/>
      <c r="AE44" s="44"/>
      <c r="AF44" s="44"/>
      <c r="AG44" s="44"/>
      <c r="AH44" s="44"/>
      <c r="AI44" s="44"/>
      <c r="AJ44" s="44"/>
      <c r="AK44" s="44"/>
    </row>
    <row r="45" spans="1:37" x14ac:dyDescent="0.2">
      <c r="A45" s="44"/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  <c r="O45" s="44"/>
      <c r="P45" s="44"/>
      <c r="Q45" s="44"/>
      <c r="R45" s="44"/>
      <c r="S45" s="44"/>
      <c r="T45" s="44"/>
      <c r="U45" s="44"/>
      <c r="V45" s="44"/>
      <c r="W45" s="44"/>
      <c r="X45" s="44"/>
      <c r="Y45" s="44"/>
      <c r="Z45" s="44"/>
      <c r="AA45" s="44"/>
      <c r="AB45" s="44"/>
      <c r="AC45" s="44"/>
      <c r="AD45" s="44"/>
      <c r="AE45" s="44"/>
      <c r="AF45" s="44"/>
      <c r="AG45" s="44"/>
      <c r="AH45" s="44"/>
      <c r="AI45" s="44"/>
      <c r="AJ45" s="44"/>
      <c r="AK45" s="44"/>
    </row>
    <row r="46" spans="1:37" x14ac:dyDescent="0.2">
      <c r="A46" s="44"/>
      <c r="B46" s="118" t="s">
        <v>59</v>
      </c>
      <c r="C46" s="119"/>
      <c r="D46" s="119"/>
      <c r="E46" s="119"/>
      <c r="F46" s="119"/>
      <c r="G46" s="119"/>
      <c r="H46" s="119"/>
      <c r="I46" s="119"/>
      <c r="J46" s="119"/>
      <c r="K46" s="119"/>
      <c r="L46" s="119"/>
      <c r="M46" s="121"/>
      <c r="N46" s="44"/>
      <c r="O46" s="44"/>
      <c r="P46" s="44"/>
      <c r="Q46" s="44"/>
      <c r="R46" s="44"/>
      <c r="S46" s="44"/>
      <c r="T46" s="44"/>
      <c r="U46" s="44"/>
      <c r="V46" s="44"/>
      <c r="W46" s="44"/>
      <c r="X46" s="44"/>
      <c r="Y46" s="44"/>
      <c r="Z46" s="44"/>
      <c r="AA46" s="44"/>
      <c r="AB46" s="44"/>
      <c r="AC46" s="44"/>
      <c r="AD46" s="44"/>
      <c r="AE46" s="44"/>
      <c r="AF46" s="44"/>
      <c r="AG46" s="44"/>
      <c r="AH46" s="44"/>
      <c r="AI46" s="44"/>
      <c r="AJ46" s="44"/>
      <c r="AK46" s="44"/>
    </row>
    <row r="47" spans="1:37" x14ac:dyDescent="0.2">
      <c r="A47" s="44" t="s">
        <v>138</v>
      </c>
      <c r="B47" s="78" t="s">
        <v>60</v>
      </c>
      <c r="C47" s="120" t="s">
        <v>19</v>
      </c>
      <c r="D47" s="120"/>
      <c r="E47" s="120"/>
      <c r="F47" s="75" t="s">
        <v>4</v>
      </c>
      <c r="G47" s="75" t="s">
        <v>12</v>
      </c>
      <c r="H47" s="120" t="s">
        <v>62</v>
      </c>
      <c r="I47" s="120"/>
      <c r="J47" s="120"/>
      <c r="K47" s="75" t="s">
        <v>4</v>
      </c>
      <c r="L47" s="75" t="s">
        <v>12</v>
      </c>
      <c r="M47" s="79" t="s">
        <v>128</v>
      </c>
      <c r="N47" s="44"/>
      <c r="O47" s="44"/>
      <c r="P47" s="44"/>
      <c r="Q47" s="44"/>
      <c r="R47" s="44"/>
      <c r="S47" s="44"/>
      <c r="T47" s="44"/>
      <c r="U47" s="44"/>
      <c r="V47" s="44"/>
      <c r="W47" s="44"/>
      <c r="X47" s="44"/>
      <c r="Y47" s="44"/>
      <c r="Z47" s="44"/>
      <c r="AA47" s="44"/>
      <c r="AB47" s="44"/>
      <c r="AC47" s="44"/>
      <c r="AD47" s="44"/>
      <c r="AE47" s="44"/>
      <c r="AF47" s="44"/>
      <c r="AG47" s="44"/>
      <c r="AH47" s="44"/>
      <c r="AI47" s="44"/>
      <c r="AJ47" s="44"/>
      <c r="AK47" s="44"/>
    </row>
    <row r="48" spans="1:37" x14ac:dyDescent="0.2">
      <c r="A48" s="44"/>
      <c r="B48" s="78">
        <v>4</v>
      </c>
      <c r="C48" s="75">
        <v>0.78660099999999999</v>
      </c>
      <c r="D48" s="75">
        <v>0.93358699999999994</v>
      </c>
      <c r="E48" s="75">
        <v>0.85586700000000004</v>
      </c>
      <c r="F48" s="75">
        <f>AVERAGE(C48:E48)</f>
        <v>0.85868499999999992</v>
      </c>
      <c r="G48" s="75">
        <f>STDEV(C48:E48)</f>
        <v>7.3533508633819425E-2</v>
      </c>
      <c r="H48" s="75">
        <v>1.1428229999999999</v>
      </c>
      <c r="I48" s="75">
        <v>1.039598</v>
      </c>
      <c r="J48" s="75">
        <v>0.88425699999999996</v>
      </c>
      <c r="K48" s="75">
        <f>AVERAGE(H48:J48)</f>
        <v>1.0222259999999999</v>
      </c>
      <c r="L48" s="75">
        <f>STDEV(H48:J48)</f>
        <v>0.13015542200385</v>
      </c>
      <c r="M48" s="79">
        <v>0.13101699999999999</v>
      </c>
      <c r="N48" s="44"/>
      <c r="O48" s="44"/>
      <c r="P48" s="44"/>
      <c r="Q48" s="44"/>
      <c r="R48" s="44"/>
      <c r="S48" s="44"/>
      <c r="T48" s="44"/>
      <c r="U48" s="44"/>
      <c r="V48" s="44"/>
      <c r="W48" s="44"/>
      <c r="X48" s="44"/>
      <c r="Y48" s="44"/>
      <c r="Z48" s="44"/>
      <c r="AA48" s="44"/>
      <c r="AB48" s="44"/>
      <c r="AC48" s="44"/>
      <c r="AD48" s="44"/>
      <c r="AE48" s="44"/>
      <c r="AF48" s="44"/>
      <c r="AG48" s="44"/>
      <c r="AH48" s="44"/>
      <c r="AI48" s="44"/>
      <c r="AJ48" s="44"/>
      <c r="AK48" s="44"/>
    </row>
    <row r="49" spans="1:37" x14ac:dyDescent="0.2">
      <c r="A49" s="44"/>
      <c r="B49" s="78">
        <v>6</v>
      </c>
      <c r="C49" s="75">
        <v>1.1470320000000001</v>
      </c>
      <c r="D49" s="75">
        <v>1.0556859999999999</v>
      </c>
      <c r="E49" s="75">
        <v>1.0922320000000001</v>
      </c>
      <c r="F49" s="75">
        <f t="shared" ref="F49:F52" si="10">AVERAGE(C49:E49)</f>
        <v>1.0983166666666666</v>
      </c>
      <c r="G49" s="75">
        <f t="shared" ref="G49:G52" si="11">STDEV(C49:E49)</f>
        <v>4.597597530595017E-2</v>
      </c>
      <c r="H49" s="75">
        <v>2.38835</v>
      </c>
      <c r="I49" s="75">
        <v>1.892196</v>
      </c>
      <c r="J49" s="75">
        <v>2.0205869999999999</v>
      </c>
      <c r="K49" s="75">
        <f>AVERAGE(H49:J49)</f>
        <v>2.1003776666666667</v>
      </c>
      <c r="L49" s="75">
        <f t="shared" ref="L49:L52" si="12">STDEV(H49:J49)</f>
        <v>0.25752108805752849</v>
      </c>
      <c r="M49" s="79">
        <v>2.6779999999999998E-3</v>
      </c>
      <c r="N49" s="44"/>
      <c r="O49" s="44"/>
      <c r="P49" s="44"/>
      <c r="Q49" s="44"/>
      <c r="R49" s="44"/>
      <c r="S49" s="44"/>
      <c r="T49" s="44"/>
      <c r="U49" s="44"/>
      <c r="V49" s="44"/>
      <c r="W49" s="44"/>
      <c r="X49" s="44"/>
      <c r="Y49" s="44"/>
      <c r="Z49" s="44"/>
      <c r="AA49" s="44"/>
      <c r="AB49" s="44"/>
      <c r="AC49" s="44"/>
      <c r="AD49" s="44"/>
      <c r="AE49" s="44"/>
      <c r="AF49" s="44"/>
      <c r="AG49" s="44"/>
      <c r="AH49" s="44"/>
      <c r="AI49" s="44"/>
      <c r="AJ49" s="44"/>
      <c r="AK49" s="44"/>
    </row>
    <row r="50" spans="1:37" x14ac:dyDescent="0.2">
      <c r="A50" s="44"/>
      <c r="B50" s="78">
        <v>8</v>
      </c>
      <c r="C50" s="75">
        <v>1.119961</v>
      </c>
      <c r="D50" s="75">
        <v>1.1033520000000001</v>
      </c>
      <c r="E50" s="75">
        <v>1.190129</v>
      </c>
      <c r="F50" s="75">
        <f t="shared" si="10"/>
        <v>1.1378139999999999</v>
      </c>
      <c r="G50" s="75">
        <f t="shared" si="11"/>
        <v>4.6060928551213513E-2</v>
      </c>
      <c r="H50" s="75">
        <v>4.6350809999999996</v>
      </c>
      <c r="I50" s="75">
        <v>3.9896980000000002</v>
      </c>
      <c r="J50" s="75">
        <v>3.4773540000000001</v>
      </c>
      <c r="K50" s="75">
        <f>AVERAGE(H50:J50)</f>
        <v>4.0340443333333331</v>
      </c>
      <c r="L50" s="75">
        <f t="shared" si="12"/>
        <v>0.58013610436890772</v>
      </c>
      <c r="M50" s="79">
        <v>9.9599999999999992E-4</v>
      </c>
      <c r="N50" s="44"/>
      <c r="O50" s="44"/>
      <c r="P50" s="44"/>
      <c r="Q50" s="44"/>
      <c r="R50" s="44"/>
      <c r="S50" s="44"/>
      <c r="T50" s="44"/>
      <c r="U50" s="44"/>
      <c r="V50" s="44"/>
      <c r="W50" s="44"/>
      <c r="X50" s="44"/>
      <c r="Y50" s="44"/>
      <c r="Z50" s="44"/>
      <c r="AA50" s="44"/>
      <c r="AB50" s="44"/>
      <c r="AC50" s="44"/>
      <c r="AD50" s="44"/>
      <c r="AE50" s="44"/>
      <c r="AF50" s="44"/>
      <c r="AG50" s="44"/>
      <c r="AH50" s="44"/>
      <c r="AI50" s="44"/>
      <c r="AJ50" s="44"/>
      <c r="AK50" s="44"/>
    </row>
    <row r="51" spans="1:37" x14ac:dyDescent="0.2">
      <c r="A51" s="44"/>
      <c r="B51" s="99">
        <v>12</v>
      </c>
      <c r="C51" s="81">
        <v>1.3514200000000001</v>
      </c>
      <c r="D51" s="81">
        <v>1.226375</v>
      </c>
      <c r="E51" s="81">
        <v>1.396922</v>
      </c>
      <c r="F51" s="75">
        <f t="shared" si="10"/>
        <v>1.3249056666666668</v>
      </c>
      <c r="G51" s="75">
        <f t="shared" si="11"/>
        <v>8.8310968777006033E-2</v>
      </c>
      <c r="H51" s="81">
        <v>12.405469999999999</v>
      </c>
      <c r="I51" s="81">
        <v>11.98564</v>
      </c>
      <c r="J51" s="81">
        <v>12.64963</v>
      </c>
      <c r="K51" s="75">
        <f t="shared" ref="K51:K52" si="13">AVERAGE(H51:J51)</f>
        <v>12.346913333333333</v>
      </c>
      <c r="L51" s="75">
        <f t="shared" si="12"/>
        <v>0.33584571224497312</v>
      </c>
      <c r="M51" s="100" t="s">
        <v>49</v>
      </c>
      <c r="N51" s="44"/>
      <c r="O51" s="44"/>
      <c r="P51" s="44"/>
      <c r="Q51" s="44"/>
      <c r="R51" s="44"/>
      <c r="S51" s="44"/>
      <c r="T51" s="44"/>
      <c r="U51" s="44"/>
      <c r="V51" s="44"/>
      <c r="W51" s="44"/>
      <c r="X51" s="44"/>
      <c r="Y51" s="44"/>
      <c r="Z51" s="44"/>
      <c r="AA51" s="44"/>
      <c r="AB51" s="44"/>
      <c r="AC51" s="44"/>
      <c r="AD51" s="44"/>
      <c r="AE51" s="44"/>
      <c r="AF51" s="44"/>
      <c r="AG51" s="44"/>
      <c r="AH51" s="44"/>
      <c r="AI51" s="44"/>
      <c r="AJ51" s="44"/>
      <c r="AK51" s="44"/>
    </row>
    <row r="52" spans="1:37" x14ac:dyDescent="0.2">
      <c r="A52" s="44"/>
      <c r="B52" s="101">
        <v>24</v>
      </c>
      <c r="C52" s="102">
        <v>1.9299630000000001</v>
      </c>
      <c r="D52" s="102">
        <v>2.6226919999999998</v>
      </c>
      <c r="E52" s="102">
        <v>2.8111920000000001</v>
      </c>
      <c r="F52" s="39">
        <f t="shared" si="10"/>
        <v>2.4546156666666668</v>
      </c>
      <c r="G52" s="39">
        <f t="shared" si="11"/>
        <v>0.46403488875335069</v>
      </c>
      <c r="H52" s="102">
        <v>86.565079999999995</v>
      </c>
      <c r="I52" s="102">
        <v>77.709400000000002</v>
      </c>
      <c r="J52" s="102">
        <v>72.715410000000006</v>
      </c>
      <c r="K52" s="39">
        <f t="shared" si="13"/>
        <v>78.996629999999996</v>
      </c>
      <c r="L52" s="39">
        <f t="shared" si="12"/>
        <v>7.0139903465787521</v>
      </c>
      <c r="M52" s="103">
        <v>4.6999999999999997E-5</v>
      </c>
      <c r="N52" s="44"/>
      <c r="O52" s="44"/>
      <c r="P52" s="44"/>
      <c r="Q52" s="44"/>
      <c r="R52" s="44"/>
      <c r="S52" s="44"/>
      <c r="T52" s="44"/>
      <c r="U52" s="44"/>
      <c r="V52" s="44"/>
      <c r="W52" s="44"/>
      <c r="X52" s="44"/>
      <c r="Y52" s="44"/>
      <c r="Z52" s="44"/>
      <c r="AA52" s="44"/>
      <c r="AB52" s="44"/>
      <c r="AC52" s="44"/>
      <c r="AD52" s="44"/>
      <c r="AE52" s="44"/>
      <c r="AF52" s="44"/>
      <c r="AG52" s="44"/>
      <c r="AH52" s="44"/>
      <c r="AI52" s="44"/>
      <c r="AJ52" s="44"/>
      <c r="AK52" s="44"/>
    </row>
    <row r="53" spans="1:37" x14ac:dyDescent="0.2">
      <c r="A53" s="44"/>
      <c r="B53" s="81"/>
      <c r="C53" s="81"/>
      <c r="D53" s="81"/>
      <c r="E53" s="81"/>
      <c r="F53" s="75"/>
      <c r="G53" s="75"/>
      <c r="H53" s="75"/>
      <c r="I53" s="75"/>
      <c r="J53" s="75"/>
      <c r="K53" s="75"/>
      <c r="L53" s="75"/>
      <c r="M53" s="75"/>
      <c r="N53" s="44"/>
      <c r="O53" s="44"/>
      <c r="P53" s="44"/>
      <c r="Q53" s="44"/>
      <c r="R53" s="44"/>
      <c r="S53" s="44"/>
      <c r="T53" s="44"/>
      <c r="U53" s="44"/>
      <c r="V53" s="44"/>
      <c r="W53" s="44"/>
      <c r="X53" s="44"/>
      <c r="Y53" s="44"/>
      <c r="Z53" s="44"/>
      <c r="AA53" s="44"/>
      <c r="AB53" s="44"/>
      <c r="AC53" s="44"/>
      <c r="AD53" s="44"/>
      <c r="AE53" s="44"/>
      <c r="AF53" s="44"/>
      <c r="AG53" s="44"/>
      <c r="AH53" s="44"/>
      <c r="AI53" s="44"/>
      <c r="AJ53" s="44"/>
      <c r="AK53" s="44"/>
    </row>
    <row r="54" spans="1:37" x14ac:dyDescent="0.2">
      <c r="A54" s="44"/>
      <c r="B54" s="118" t="s">
        <v>61</v>
      </c>
      <c r="C54" s="119"/>
      <c r="D54" s="119"/>
      <c r="E54" s="119"/>
      <c r="F54" s="119"/>
      <c r="G54" s="119"/>
      <c r="H54" s="119"/>
      <c r="I54" s="119"/>
      <c r="J54" s="119"/>
      <c r="K54" s="119"/>
      <c r="L54" s="119"/>
      <c r="M54" s="121"/>
      <c r="N54" s="44"/>
      <c r="O54" s="44"/>
      <c r="P54" s="44"/>
      <c r="Q54" s="44"/>
      <c r="R54" s="44"/>
      <c r="S54" s="44"/>
      <c r="T54" s="44"/>
      <c r="U54" s="44"/>
      <c r="V54" s="44"/>
      <c r="W54" s="44"/>
      <c r="X54" s="44"/>
      <c r="Y54" s="44"/>
      <c r="Z54" s="44"/>
      <c r="AA54" s="44"/>
      <c r="AB54" s="44"/>
      <c r="AC54" s="44"/>
      <c r="AD54" s="44"/>
      <c r="AE54" s="44"/>
      <c r="AF54" s="44"/>
      <c r="AG54" s="44"/>
      <c r="AH54" s="44"/>
      <c r="AI54" s="44"/>
      <c r="AJ54" s="44"/>
      <c r="AK54" s="44"/>
    </row>
    <row r="55" spans="1:37" x14ac:dyDescent="0.2">
      <c r="A55" s="44"/>
      <c r="B55" s="99" t="s">
        <v>60</v>
      </c>
      <c r="C55" s="125" t="s">
        <v>19</v>
      </c>
      <c r="D55" s="125"/>
      <c r="E55" s="125"/>
      <c r="F55" s="75" t="s">
        <v>4</v>
      </c>
      <c r="G55" s="75" t="s">
        <v>12</v>
      </c>
      <c r="H55" s="125" t="s">
        <v>62</v>
      </c>
      <c r="I55" s="125"/>
      <c r="J55" s="125"/>
      <c r="K55" s="75" t="s">
        <v>4</v>
      </c>
      <c r="L55" s="75" t="s">
        <v>12</v>
      </c>
      <c r="M55" s="100" t="s">
        <v>128</v>
      </c>
      <c r="N55" s="44"/>
      <c r="O55" s="44"/>
      <c r="P55" s="44"/>
      <c r="Q55" s="44"/>
      <c r="R55" s="44"/>
      <c r="S55" s="44"/>
      <c r="T55" s="44"/>
      <c r="U55" s="44"/>
      <c r="V55" s="44"/>
      <c r="W55" s="44"/>
      <c r="X55" s="44"/>
      <c r="Y55" s="44"/>
      <c r="Z55" s="44"/>
      <c r="AA55" s="44"/>
      <c r="AB55" s="44"/>
      <c r="AC55" s="44"/>
      <c r="AD55" s="44"/>
      <c r="AE55" s="44"/>
      <c r="AF55" s="44"/>
      <c r="AG55" s="44"/>
      <c r="AH55" s="44"/>
      <c r="AI55" s="44"/>
      <c r="AJ55" s="44"/>
      <c r="AK55" s="44"/>
    </row>
    <row r="56" spans="1:37" x14ac:dyDescent="0.2">
      <c r="A56" s="44"/>
      <c r="B56" s="78">
        <v>4</v>
      </c>
      <c r="C56" s="81">
        <v>62</v>
      </c>
      <c r="D56" s="81">
        <v>62</v>
      </c>
      <c r="E56" s="81">
        <v>72</v>
      </c>
      <c r="F56" s="75">
        <f>AVERAGE(C56:E56)</f>
        <v>65.333333333333329</v>
      </c>
      <c r="G56" s="75">
        <f>STDEV(C56:E56)</f>
        <v>5.7735026918962573</v>
      </c>
      <c r="H56" s="81">
        <v>72</v>
      </c>
      <c r="I56" s="81">
        <v>74</v>
      </c>
      <c r="J56" s="81">
        <v>82</v>
      </c>
      <c r="K56" s="75">
        <f>AVERAGE(H56:J56)</f>
        <v>76</v>
      </c>
      <c r="L56" s="75">
        <f>STDEV(H56:J56)</f>
        <v>5.2915026221291814</v>
      </c>
      <c r="M56" s="79">
        <v>7.7742000000000006E-2</v>
      </c>
      <c r="N56" s="44"/>
      <c r="O56" s="44"/>
      <c r="P56" s="44"/>
      <c r="Q56" s="44"/>
      <c r="R56" s="44"/>
      <c r="S56" s="44"/>
      <c r="T56" s="44"/>
      <c r="U56" s="44"/>
      <c r="V56" s="44"/>
      <c r="W56" s="44"/>
      <c r="X56" s="44"/>
      <c r="Y56" s="44"/>
      <c r="Z56" s="44"/>
      <c r="AA56" s="44"/>
      <c r="AB56" s="44"/>
      <c r="AC56" s="44"/>
      <c r="AD56" s="44"/>
      <c r="AE56" s="44"/>
      <c r="AF56" s="44"/>
      <c r="AG56" s="44"/>
      <c r="AH56" s="44"/>
      <c r="AI56" s="44"/>
      <c r="AJ56" s="44"/>
      <c r="AK56" s="44"/>
    </row>
    <row r="57" spans="1:37" x14ac:dyDescent="0.2">
      <c r="A57" s="44"/>
      <c r="B57" s="99">
        <v>6</v>
      </c>
      <c r="C57" s="81">
        <v>128</v>
      </c>
      <c r="D57" s="81">
        <v>110</v>
      </c>
      <c r="E57" s="81">
        <v>98</v>
      </c>
      <c r="F57" s="75">
        <f t="shared" ref="F57:F60" si="14">AVERAGE(C57:E57)</f>
        <v>112</v>
      </c>
      <c r="G57" s="75">
        <f t="shared" ref="G57:G60" si="15">STDEV(C57:E57)</f>
        <v>15.0996688705415</v>
      </c>
      <c r="H57" s="81">
        <v>504</v>
      </c>
      <c r="I57" s="81">
        <v>414</v>
      </c>
      <c r="J57" s="81">
        <v>382</v>
      </c>
      <c r="K57" s="75">
        <f t="shared" ref="K57:K60" si="16">AVERAGE(H57:J57)</f>
        <v>433.33333333333331</v>
      </c>
      <c r="L57" s="75">
        <f t="shared" ref="L57:L60" si="17">STDEV(H57:J57)</f>
        <v>63.256093250637235</v>
      </c>
      <c r="M57" s="79">
        <v>1.024E-3</v>
      </c>
      <c r="N57" s="44"/>
      <c r="O57" s="44"/>
      <c r="P57" s="44"/>
      <c r="Q57" s="44"/>
      <c r="R57" s="44"/>
      <c r="S57" s="44"/>
      <c r="T57" s="44"/>
      <c r="U57" s="44"/>
      <c r="V57" s="44"/>
      <c r="W57" s="44"/>
      <c r="X57" s="44"/>
      <c r="Y57" s="44"/>
      <c r="Z57" s="44"/>
      <c r="AA57" s="44"/>
      <c r="AB57" s="44"/>
      <c r="AC57" s="44"/>
      <c r="AD57" s="44"/>
      <c r="AE57" s="44"/>
      <c r="AF57" s="44"/>
      <c r="AG57" s="44"/>
      <c r="AH57" s="44"/>
      <c r="AI57" s="44"/>
      <c r="AJ57" s="44"/>
      <c r="AK57" s="44"/>
    </row>
    <row r="58" spans="1:37" x14ac:dyDescent="0.2">
      <c r="A58" s="44"/>
      <c r="B58" s="99">
        <v>8</v>
      </c>
      <c r="C58" s="81">
        <v>680</v>
      </c>
      <c r="D58" s="81">
        <v>294</v>
      </c>
      <c r="E58" s="81">
        <v>278</v>
      </c>
      <c r="F58" s="75">
        <f t="shared" si="14"/>
        <v>417.33333333333331</v>
      </c>
      <c r="G58" s="75">
        <f t="shared" si="15"/>
        <v>227.61663676746772</v>
      </c>
      <c r="H58" s="81">
        <v>1152</v>
      </c>
      <c r="I58" s="81">
        <v>1134</v>
      </c>
      <c r="J58" s="81">
        <v>1144</v>
      </c>
      <c r="K58" s="75">
        <f t="shared" si="16"/>
        <v>1143.3333333333333</v>
      </c>
      <c r="L58" s="75">
        <f t="shared" si="17"/>
        <v>9.0184995056457886</v>
      </c>
      <c r="M58" s="79">
        <v>5.2579999999999997E-3</v>
      </c>
      <c r="N58" s="44"/>
      <c r="O58" s="44"/>
      <c r="P58" s="44"/>
      <c r="Q58" s="44"/>
      <c r="R58" s="44"/>
      <c r="S58" s="44"/>
      <c r="T58" s="44"/>
      <c r="U58" s="44"/>
      <c r="V58" s="44"/>
      <c r="W58" s="44"/>
      <c r="X58" s="44"/>
      <c r="Y58" s="44"/>
      <c r="Z58" s="44"/>
      <c r="AA58" s="44"/>
      <c r="AB58" s="44"/>
      <c r="AC58" s="44"/>
      <c r="AD58" s="44"/>
      <c r="AE58" s="44"/>
      <c r="AF58" s="44"/>
      <c r="AG58" s="44"/>
      <c r="AH58" s="44"/>
      <c r="AI58" s="44"/>
      <c r="AJ58" s="44"/>
      <c r="AK58" s="44"/>
    </row>
    <row r="59" spans="1:37" x14ac:dyDescent="0.2">
      <c r="A59" s="44"/>
      <c r="B59" s="99">
        <v>12</v>
      </c>
      <c r="C59" s="81">
        <v>684</v>
      </c>
      <c r="D59" s="81">
        <v>716</v>
      </c>
      <c r="E59" s="81">
        <v>428</v>
      </c>
      <c r="F59" s="75">
        <f t="shared" si="14"/>
        <v>609.33333333333337</v>
      </c>
      <c r="G59" s="75">
        <f t="shared" si="15"/>
        <v>157.85225159412005</v>
      </c>
      <c r="H59" s="81">
        <v>3575</v>
      </c>
      <c r="I59" s="81">
        <v>3018</v>
      </c>
      <c r="J59" s="81">
        <v>3219</v>
      </c>
      <c r="K59" s="75">
        <f t="shared" si="16"/>
        <v>3270.6666666666665</v>
      </c>
      <c r="L59" s="75">
        <f t="shared" si="17"/>
        <v>282.07150393709276</v>
      </c>
      <c r="M59" s="79">
        <v>1.3999999999999999E-4</v>
      </c>
      <c r="N59" s="44"/>
      <c r="O59" s="44"/>
      <c r="P59" s="44"/>
      <c r="Q59" s="44"/>
      <c r="R59" s="44"/>
      <c r="S59" s="44"/>
      <c r="T59" s="44"/>
      <c r="U59" s="44"/>
      <c r="V59" s="44"/>
      <c r="W59" s="44"/>
      <c r="X59" s="44"/>
      <c r="Y59" s="44"/>
      <c r="Z59" s="44"/>
      <c r="AA59" s="44"/>
      <c r="AB59" s="44"/>
      <c r="AC59" s="44"/>
      <c r="AD59" s="44"/>
      <c r="AE59" s="44"/>
      <c r="AF59" s="44"/>
      <c r="AG59" s="44"/>
      <c r="AH59" s="44"/>
      <c r="AI59" s="44"/>
      <c r="AJ59" s="44"/>
      <c r="AK59" s="44"/>
    </row>
    <row r="60" spans="1:37" x14ac:dyDescent="0.2">
      <c r="A60" s="44"/>
      <c r="B60" s="101">
        <v>24</v>
      </c>
      <c r="C60" s="102">
        <v>1468</v>
      </c>
      <c r="D60" s="102">
        <v>1158</v>
      </c>
      <c r="E60" s="102">
        <v>988</v>
      </c>
      <c r="F60" s="39">
        <f t="shared" si="14"/>
        <v>1204.6666666666667</v>
      </c>
      <c r="G60" s="39">
        <f t="shared" si="15"/>
        <v>243.37899115029114</v>
      </c>
      <c r="H60" s="102">
        <v>7916</v>
      </c>
      <c r="I60" s="102">
        <v>8160</v>
      </c>
      <c r="J60" s="102">
        <v>9167</v>
      </c>
      <c r="K60" s="39">
        <f t="shared" si="16"/>
        <v>8414.3333333333339</v>
      </c>
      <c r="L60" s="39">
        <f t="shared" si="17"/>
        <v>663.14729384453744</v>
      </c>
      <c r="M60" s="40">
        <v>6.0000000000000002E-5</v>
      </c>
      <c r="N60" s="44"/>
      <c r="O60" s="44"/>
      <c r="P60" s="44"/>
      <c r="Q60" s="44"/>
      <c r="R60" s="44"/>
      <c r="S60" s="44"/>
      <c r="T60" s="44"/>
      <c r="U60" s="44"/>
      <c r="V60" s="44"/>
      <c r="W60" s="44"/>
      <c r="X60" s="44"/>
      <c r="Y60" s="44"/>
      <c r="Z60" s="44"/>
      <c r="AA60" s="44"/>
      <c r="AB60" s="44"/>
      <c r="AC60" s="44"/>
      <c r="AD60" s="44"/>
      <c r="AE60" s="44"/>
      <c r="AF60" s="44"/>
      <c r="AG60" s="44"/>
      <c r="AH60" s="44"/>
      <c r="AI60" s="44"/>
      <c r="AJ60" s="44"/>
      <c r="AK60" s="44"/>
    </row>
    <row r="61" spans="1:37" x14ac:dyDescent="0.2">
      <c r="A61" s="44"/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4"/>
      <c r="O61" s="44"/>
      <c r="P61" s="44"/>
      <c r="Q61" s="44"/>
      <c r="R61" s="44"/>
      <c r="S61" s="44"/>
      <c r="T61" s="44"/>
      <c r="U61" s="44"/>
      <c r="V61" s="44"/>
      <c r="W61" s="44"/>
      <c r="X61" s="44"/>
      <c r="Y61" s="44"/>
      <c r="Z61" s="44"/>
      <c r="AA61" s="44"/>
      <c r="AB61" s="44"/>
      <c r="AC61" s="44"/>
      <c r="AD61" s="44"/>
      <c r="AE61" s="44"/>
      <c r="AF61" s="44"/>
      <c r="AG61" s="44"/>
      <c r="AH61" s="44"/>
      <c r="AI61" s="44"/>
      <c r="AJ61" s="44"/>
      <c r="AK61" s="44"/>
    </row>
    <row r="62" spans="1:37" x14ac:dyDescent="0.2">
      <c r="A62" s="44"/>
      <c r="B62" s="118" t="s">
        <v>59</v>
      </c>
      <c r="C62" s="119"/>
      <c r="D62" s="119"/>
      <c r="E62" s="121"/>
      <c r="F62" s="75"/>
      <c r="G62" s="75"/>
      <c r="H62" s="75"/>
      <c r="I62" s="75"/>
      <c r="J62" s="75"/>
      <c r="K62" s="75"/>
      <c r="L62" s="75"/>
      <c r="M62" s="44"/>
      <c r="N62" s="88"/>
      <c r="O62" s="88"/>
      <c r="P62" s="44"/>
      <c r="Q62" s="44"/>
      <c r="R62" s="88"/>
      <c r="S62" s="88"/>
      <c r="T62" s="88"/>
      <c r="U62" s="44"/>
      <c r="V62" s="44"/>
      <c r="W62" s="88"/>
      <c r="X62" s="88"/>
      <c r="Y62" s="88"/>
      <c r="Z62" s="44"/>
      <c r="AA62" s="44"/>
      <c r="AB62" s="44"/>
      <c r="AC62" s="44"/>
      <c r="AD62" s="44"/>
      <c r="AE62" s="44"/>
      <c r="AF62" s="44"/>
      <c r="AG62" s="44"/>
      <c r="AH62" s="44"/>
      <c r="AI62" s="44"/>
      <c r="AJ62" s="44"/>
      <c r="AK62" s="44"/>
    </row>
    <row r="63" spans="1:37" ht="18" x14ac:dyDescent="0.25">
      <c r="A63" s="44" t="s">
        <v>146</v>
      </c>
      <c r="B63" s="78" t="s">
        <v>65</v>
      </c>
      <c r="C63" s="125" t="s">
        <v>155</v>
      </c>
      <c r="D63" s="125"/>
      <c r="E63" s="79" t="s">
        <v>4</v>
      </c>
      <c r="F63" s="75"/>
      <c r="G63" s="75"/>
      <c r="H63" s="125"/>
      <c r="I63" s="125"/>
      <c r="J63" s="75"/>
      <c r="K63" s="75"/>
      <c r="L63" s="75"/>
      <c r="M63" s="44"/>
      <c r="N63" s="88"/>
      <c r="O63" s="88"/>
      <c r="P63" s="44"/>
      <c r="Q63" s="44"/>
      <c r="R63" s="88"/>
      <c r="S63" s="88"/>
      <c r="T63" s="88"/>
      <c r="U63" s="44"/>
      <c r="V63" s="44"/>
      <c r="W63" s="88"/>
      <c r="X63" s="88"/>
      <c r="Y63" s="88"/>
      <c r="Z63" s="44"/>
      <c r="AA63" s="44"/>
      <c r="AB63" s="44"/>
      <c r="AC63" s="44"/>
      <c r="AD63" s="44"/>
      <c r="AE63" s="44"/>
      <c r="AF63" s="44"/>
      <c r="AG63" s="44"/>
      <c r="AH63" s="44"/>
      <c r="AI63" s="44"/>
      <c r="AJ63" s="44"/>
      <c r="AK63" s="44"/>
    </row>
    <row r="64" spans="1:37" x14ac:dyDescent="0.2">
      <c r="A64" s="44"/>
      <c r="B64" s="99">
        <v>0</v>
      </c>
      <c r="C64" s="81">
        <v>1.63439858</v>
      </c>
      <c r="D64" s="81">
        <v>1.70044795</v>
      </c>
      <c r="E64" s="79">
        <f>AVERAGE(C64:D64)</f>
        <v>1.667423265</v>
      </c>
      <c r="F64" s="75"/>
      <c r="G64" s="75"/>
      <c r="H64" s="81"/>
      <c r="I64" s="81"/>
      <c r="J64" s="75"/>
      <c r="K64" s="75"/>
      <c r="L64" s="75"/>
      <c r="M64" s="44"/>
      <c r="N64" s="81"/>
      <c r="O64" s="81"/>
      <c r="P64" s="104"/>
      <c r="Q64" s="105"/>
      <c r="R64" s="81"/>
      <c r="S64" s="81"/>
      <c r="T64" s="81"/>
      <c r="U64" s="104"/>
      <c r="V64" s="105"/>
      <c r="W64" s="81"/>
      <c r="X64" s="81"/>
      <c r="Y64" s="81"/>
      <c r="Z64" s="104"/>
      <c r="AA64" s="105"/>
      <c r="AB64" s="44"/>
      <c r="AC64" s="44"/>
      <c r="AD64" s="44"/>
      <c r="AE64" s="44"/>
      <c r="AF64" s="44"/>
      <c r="AG64" s="44"/>
      <c r="AH64" s="44"/>
      <c r="AI64" s="44"/>
      <c r="AJ64" s="44"/>
      <c r="AK64" s="44"/>
    </row>
    <row r="65" spans="1:37" x14ac:dyDescent="0.2">
      <c r="A65" s="44"/>
      <c r="B65" s="99">
        <v>0.1</v>
      </c>
      <c r="C65" s="81">
        <v>1.8402128499999999</v>
      </c>
      <c r="D65" s="81">
        <v>1.7375662599999999</v>
      </c>
      <c r="E65" s="79">
        <f t="shared" ref="E65:E69" si="18">AVERAGE(C65:D65)</f>
        <v>1.7888895549999999</v>
      </c>
      <c r="F65" s="75"/>
      <c r="G65" s="81"/>
      <c r="H65" s="81"/>
      <c r="I65" s="81"/>
      <c r="J65" s="75"/>
      <c r="K65" s="75"/>
      <c r="L65" s="81"/>
      <c r="M65" s="44"/>
      <c r="N65" s="81"/>
      <c r="O65" s="81"/>
      <c r="P65" s="104"/>
      <c r="Q65" s="105"/>
      <c r="R65" s="81"/>
      <c r="S65" s="81"/>
      <c r="T65" s="81"/>
      <c r="U65" s="104"/>
      <c r="V65" s="105"/>
      <c r="W65" s="81"/>
      <c r="X65" s="81"/>
      <c r="Y65" s="81"/>
      <c r="Z65" s="104"/>
      <c r="AA65" s="105"/>
      <c r="AB65" s="44"/>
      <c r="AC65" s="44"/>
      <c r="AD65" s="44"/>
      <c r="AE65" s="44"/>
      <c r="AF65" s="44"/>
      <c r="AG65" s="44"/>
      <c r="AH65" s="44"/>
      <c r="AI65" s="44"/>
      <c r="AJ65" s="44"/>
      <c r="AK65" s="44"/>
    </row>
    <row r="66" spans="1:37" x14ac:dyDescent="0.2">
      <c r="A66" s="44"/>
      <c r="B66" s="99">
        <v>0.25</v>
      </c>
      <c r="C66" s="81">
        <v>2.9929952200000001</v>
      </c>
      <c r="D66" s="81">
        <v>2.90548056</v>
      </c>
      <c r="E66" s="79">
        <f t="shared" si="18"/>
        <v>2.94923789</v>
      </c>
      <c r="F66" s="75"/>
      <c r="G66" s="81"/>
      <c r="H66" s="81"/>
      <c r="I66" s="81"/>
      <c r="J66" s="75"/>
      <c r="K66" s="75"/>
      <c r="L66" s="81"/>
      <c r="M66" s="44"/>
      <c r="N66" s="81"/>
      <c r="O66" s="81"/>
      <c r="P66" s="104"/>
      <c r="Q66" s="105"/>
      <c r="R66" s="81"/>
      <c r="S66" s="81"/>
      <c r="T66" s="81"/>
      <c r="U66" s="104"/>
      <c r="V66" s="105"/>
      <c r="W66" s="81"/>
      <c r="X66" s="81"/>
      <c r="Y66" s="81"/>
      <c r="Z66" s="104"/>
      <c r="AA66" s="105"/>
      <c r="AB66" s="44"/>
      <c r="AC66" s="44"/>
      <c r="AD66" s="44"/>
      <c r="AE66" s="44"/>
      <c r="AF66" s="44"/>
      <c r="AG66" s="44"/>
      <c r="AH66" s="44"/>
      <c r="AI66" s="44"/>
      <c r="AJ66" s="44"/>
      <c r="AK66" s="44"/>
    </row>
    <row r="67" spans="1:37" x14ac:dyDescent="0.2">
      <c r="A67" s="44"/>
      <c r="B67" s="99">
        <v>0.5</v>
      </c>
      <c r="C67" s="81">
        <v>11.7509044</v>
      </c>
      <c r="D67" s="81">
        <v>11.779144000000001</v>
      </c>
      <c r="E67" s="79">
        <f t="shared" si="18"/>
        <v>11.765024199999999</v>
      </c>
      <c r="F67" s="75"/>
      <c r="G67" s="81"/>
      <c r="H67" s="81"/>
      <c r="I67" s="81"/>
      <c r="J67" s="75"/>
      <c r="K67" s="75"/>
      <c r="L67" s="81"/>
      <c r="M67" s="44"/>
      <c r="N67" s="81"/>
      <c r="O67" s="81"/>
      <c r="P67" s="104"/>
      <c r="Q67" s="105"/>
      <c r="R67" s="81"/>
      <c r="S67" s="81"/>
      <c r="T67" s="81"/>
      <c r="U67" s="104"/>
      <c r="V67" s="105"/>
      <c r="W67" s="81"/>
      <c r="X67" s="81"/>
      <c r="Y67" s="81"/>
      <c r="Z67" s="104"/>
      <c r="AA67" s="105"/>
      <c r="AB67" s="44"/>
      <c r="AC67" s="44"/>
      <c r="AD67" s="44"/>
      <c r="AE67" s="44"/>
      <c r="AF67" s="44"/>
      <c r="AG67" s="44"/>
      <c r="AH67" s="44"/>
      <c r="AI67" s="44"/>
      <c r="AJ67" s="44"/>
      <c r="AK67" s="44"/>
    </row>
    <row r="68" spans="1:37" x14ac:dyDescent="0.2">
      <c r="A68" s="44"/>
      <c r="B68" s="99">
        <v>1</v>
      </c>
      <c r="C68" s="81">
        <v>40.657006299999999</v>
      </c>
      <c r="D68" s="81">
        <v>41.931695900000001</v>
      </c>
      <c r="E68" s="79">
        <f t="shared" si="18"/>
        <v>41.2943511</v>
      </c>
      <c r="F68" s="75"/>
      <c r="G68" s="81"/>
      <c r="H68" s="81"/>
      <c r="I68" s="81"/>
      <c r="J68" s="75"/>
      <c r="K68" s="75"/>
      <c r="L68" s="81"/>
      <c r="M68" s="44"/>
      <c r="N68" s="81"/>
      <c r="O68" s="81"/>
      <c r="P68" s="104"/>
      <c r="Q68" s="105"/>
      <c r="R68" s="81"/>
      <c r="S68" s="81"/>
      <c r="T68" s="81"/>
      <c r="U68" s="104"/>
      <c r="V68" s="105"/>
      <c r="W68" s="81"/>
      <c r="X68" s="81"/>
      <c r="Y68" s="81"/>
      <c r="Z68" s="104"/>
      <c r="AA68" s="105"/>
      <c r="AB68" s="44"/>
      <c r="AC68" s="44"/>
      <c r="AD68" s="44"/>
      <c r="AE68" s="44"/>
      <c r="AF68" s="44"/>
      <c r="AG68" s="44"/>
      <c r="AH68" s="44"/>
      <c r="AI68" s="44"/>
      <c r="AJ68" s="44"/>
      <c r="AK68" s="44"/>
    </row>
    <row r="69" spans="1:37" x14ac:dyDescent="0.2">
      <c r="A69" s="44"/>
      <c r="B69" s="101">
        <v>10</v>
      </c>
      <c r="C69" s="102">
        <v>137.274092</v>
      </c>
      <c r="D69" s="102">
        <v>144.097598</v>
      </c>
      <c r="E69" s="40">
        <f t="shared" si="18"/>
        <v>140.685845</v>
      </c>
      <c r="F69" s="75"/>
      <c r="G69" s="81"/>
      <c r="H69" s="81"/>
      <c r="I69" s="81"/>
      <c r="J69" s="75"/>
      <c r="K69" s="75"/>
      <c r="L69" s="81"/>
      <c r="M69" s="44"/>
      <c r="N69" s="81"/>
      <c r="O69" s="81"/>
      <c r="P69" s="104"/>
      <c r="Q69" s="105"/>
      <c r="R69" s="81"/>
      <c r="S69" s="81"/>
      <c r="T69" s="81"/>
      <c r="U69" s="104"/>
      <c r="V69" s="105"/>
      <c r="W69" s="81"/>
      <c r="X69" s="81"/>
      <c r="Y69" s="81"/>
      <c r="Z69" s="104"/>
      <c r="AA69" s="105"/>
      <c r="AB69" s="44"/>
      <c r="AC69" s="44"/>
      <c r="AD69" s="44"/>
      <c r="AE69" s="44"/>
      <c r="AF69" s="44"/>
      <c r="AG69" s="44"/>
      <c r="AH69" s="44"/>
      <c r="AI69" s="44"/>
      <c r="AJ69" s="44"/>
      <c r="AK69" s="44"/>
    </row>
    <row r="70" spans="1:37" x14ac:dyDescent="0.2">
      <c r="A70" s="44"/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81"/>
      <c r="O70" s="81"/>
      <c r="P70" s="104"/>
      <c r="Q70" s="105"/>
      <c r="R70" s="81"/>
      <c r="S70" s="81"/>
      <c r="T70" s="81"/>
      <c r="U70" s="104"/>
      <c r="V70" s="105"/>
      <c r="W70" s="81"/>
      <c r="X70" s="81"/>
      <c r="Y70" s="81"/>
      <c r="Z70" s="104"/>
      <c r="AA70" s="105"/>
      <c r="AB70" s="44"/>
      <c r="AC70" s="44"/>
      <c r="AD70" s="44"/>
      <c r="AE70" s="44"/>
      <c r="AF70" s="44"/>
      <c r="AG70" s="44"/>
      <c r="AH70" s="44"/>
      <c r="AI70" s="44"/>
      <c r="AJ70" s="44"/>
      <c r="AK70" s="44"/>
    </row>
    <row r="71" spans="1:37" x14ac:dyDescent="0.2">
      <c r="A71" s="44"/>
      <c r="B71" s="132" t="s">
        <v>75</v>
      </c>
      <c r="C71" s="126" t="s">
        <v>19</v>
      </c>
      <c r="D71" s="127"/>
      <c r="E71" s="127"/>
      <c r="F71" s="116" t="s">
        <v>4</v>
      </c>
      <c r="G71" s="117" t="s">
        <v>12</v>
      </c>
      <c r="H71" s="126" t="s">
        <v>80</v>
      </c>
      <c r="I71" s="127"/>
      <c r="J71" s="127"/>
      <c r="K71" s="116" t="s">
        <v>4</v>
      </c>
      <c r="L71" s="117" t="s">
        <v>12</v>
      </c>
      <c r="M71" s="126" t="s">
        <v>81</v>
      </c>
      <c r="N71" s="127"/>
      <c r="O71" s="127"/>
      <c r="P71" s="116" t="s">
        <v>4</v>
      </c>
      <c r="Q71" s="117" t="s">
        <v>12</v>
      </c>
      <c r="R71" s="126" t="s">
        <v>83</v>
      </c>
      <c r="S71" s="127"/>
      <c r="T71" s="127"/>
      <c r="U71" s="116" t="s">
        <v>4</v>
      </c>
      <c r="V71" s="117" t="s">
        <v>12</v>
      </c>
      <c r="W71" s="126" t="s">
        <v>82</v>
      </c>
      <c r="X71" s="127"/>
      <c r="Y71" s="127"/>
      <c r="Z71" s="116" t="s">
        <v>4</v>
      </c>
      <c r="AA71" s="117" t="s">
        <v>12</v>
      </c>
      <c r="AB71" s="44"/>
      <c r="AC71" s="122" t="s">
        <v>154</v>
      </c>
      <c r="AD71" s="123"/>
      <c r="AE71" s="123"/>
      <c r="AF71" s="123"/>
      <c r="AG71" s="123"/>
      <c r="AH71" s="123"/>
      <c r="AI71" s="123"/>
      <c r="AJ71" s="123"/>
      <c r="AK71" s="124"/>
    </row>
    <row r="72" spans="1:37" x14ac:dyDescent="0.2">
      <c r="A72" s="44" t="s">
        <v>139</v>
      </c>
      <c r="B72" s="133"/>
      <c r="C72" s="128"/>
      <c r="D72" s="129"/>
      <c r="E72" s="129"/>
      <c r="F72" s="130"/>
      <c r="G72" s="131"/>
      <c r="H72" s="128"/>
      <c r="I72" s="129"/>
      <c r="J72" s="129"/>
      <c r="K72" s="130"/>
      <c r="L72" s="131"/>
      <c r="M72" s="128"/>
      <c r="N72" s="129"/>
      <c r="O72" s="129"/>
      <c r="P72" s="130"/>
      <c r="Q72" s="131"/>
      <c r="R72" s="128"/>
      <c r="S72" s="129"/>
      <c r="T72" s="129"/>
      <c r="U72" s="130"/>
      <c r="V72" s="131"/>
      <c r="W72" s="128"/>
      <c r="X72" s="129"/>
      <c r="Y72" s="129"/>
      <c r="Z72" s="130"/>
      <c r="AA72" s="131"/>
      <c r="AB72" s="44"/>
      <c r="AC72" s="96"/>
      <c r="AD72" s="97" t="s">
        <v>76</v>
      </c>
      <c r="AE72" s="97" t="s">
        <v>68</v>
      </c>
      <c r="AF72" s="97" t="s">
        <v>77</v>
      </c>
      <c r="AG72" s="97" t="s">
        <v>70</v>
      </c>
      <c r="AH72" s="97" t="s">
        <v>78</v>
      </c>
      <c r="AI72" s="97" t="s">
        <v>72</v>
      </c>
      <c r="AJ72" s="97" t="s">
        <v>79</v>
      </c>
      <c r="AK72" s="98" t="s">
        <v>74</v>
      </c>
    </row>
    <row r="73" spans="1:37" x14ac:dyDescent="0.2">
      <c r="A73" s="44"/>
      <c r="B73" s="109" t="s">
        <v>66</v>
      </c>
      <c r="C73" s="99">
        <v>0</v>
      </c>
      <c r="D73" s="81">
        <v>0</v>
      </c>
      <c r="E73" s="81">
        <v>0</v>
      </c>
      <c r="F73" s="104">
        <f>AVERAGE(C73:E73)</f>
        <v>0</v>
      </c>
      <c r="G73" s="106">
        <f>STDEV(C73:E73)</f>
        <v>0</v>
      </c>
      <c r="H73" s="99">
        <v>0</v>
      </c>
      <c r="I73" s="81">
        <v>0</v>
      </c>
      <c r="J73" s="81">
        <v>0</v>
      </c>
      <c r="K73" s="104">
        <f>AVERAGE(H73:J73)</f>
        <v>0</v>
      </c>
      <c r="L73" s="106">
        <f>STDEV(H73:J73)</f>
        <v>0</v>
      </c>
      <c r="M73" s="99">
        <v>0</v>
      </c>
      <c r="N73" s="81">
        <v>0</v>
      </c>
      <c r="O73" s="81">
        <v>0</v>
      </c>
      <c r="P73" s="104">
        <f>AVERAGE(M73:O73)</f>
        <v>0</v>
      </c>
      <c r="Q73" s="106">
        <f>STDEV(M73:O73)</f>
        <v>0</v>
      </c>
      <c r="R73" s="99">
        <v>0</v>
      </c>
      <c r="S73" s="81">
        <v>0</v>
      </c>
      <c r="T73" s="81">
        <v>0</v>
      </c>
      <c r="U73" s="104">
        <f>AVERAGE(R73:T73)</f>
        <v>0</v>
      </c>
      <c r="V73" s="106">
        <f>STDEV(R73:T73)</f>
        <v>0</v>
      </c>
      <c r="W73" s="99">
        <v>0</v>
      </c>
      <c r="X73" s="81">
        <v>0</v>
      </c>
      <c r="Y73" s="81">
        <v>0</v>
      </c>
      <c r="Z73" s="104">
        <f>AVERAGE(W73:Y73)</f>
        <v>0</v>
      </c>
      <c r="AA73" s="106">
        <f>STDEV(W73:Y73)</f>
        <v>0</v>
      </c>
      <c r="AB73" s="44"/>
      <c r="AC73" s="78" t="s">
        <v>150</v>
      </c>
      <c r="AD73" s="75">
        <v>0.95079999999999998</v>
      </c>
      <c r="AE73" s="75">
        <v>0.74790000000000001</v>
      </c>
      <c r="AF73" s="75">
        <v>3.5400000000000001E-2</v>
      </c>
      <c r="AG73" s="75">
        <v>2.0000000000000001E-4</v>
      </c>
      <c r="AH73" s="75" t="s">
        <v>95</v>
      </c>
      <c r="AI73" s="75" t="s">
        <v>95</v>
      </c>
      <c r="AJ73" s="75" t="s">
        <v>95</v>
      </c>
      <c r="AK73" s="79" t="s">
        <v>95</v>
      </c>
    </row>
    <row r="74" spans="1:37" x14ac:dyDescent="0.2">
      <c r="A74" s="44"/>
      <c r="B74" s="109" t="s">
        <v>76</v>
      </c>
      <c r="C74" s="99">
        <v>0.74013167999999996</v>
      </c>
      <c r="D74" s="81">
        <v>0.56990249000000004</v>
      </c>
      <c r="E74" s="81">
        <v>0.78977642999999997</v>
      </c>
      <c r="F74" s="104">
        <f t="shared" ref="F74:F78" si="19">AVERAGE(C74:E74)</f>
        <v>0.69993686666666666</v>
      </c>
      <c r="G74" s="106">
        <f t="shared" ref="G74:G81" si="20">STDEV(C74:E74)</f>
        <v>0.11531632424317463</v>
      </c>
      <c r="H74" s="99">
        <v>2.70159036</v>
      </c>
      <c r="I74" s="81">
        <v>2.15684093</v>
      </c>
      <c r="J74" s="81">
        <v>2.4344466800000002</v>
      </c>
      <c r="K74" s="104">
        <f t="shared" ref="K74:K78" si="21">AVERAGE(H74:J74)</f>
        <v>2.4309593233333335</v>
      </c>
      <c r="L74" s="106">
        <f t="shared" ref="L74:L79" si="22">STDEV(H74:J74)</f>
        <v>0.27239145840815499</v>
      </c>
      <c r="M74" s="99">
        <v>10.9115834</v>
      </c>
      <c r="N74" s="81">
        <v>11.8315646</v>
      </c>
      <c r="O74" s="81">
        <v>12.291154300000001</v>
      </c>
      <c r="P74" s="104">
        <f t="shared" ref="P74:P81" si="23">AVERAGE(M74:O74)</f>
        <v>11.678100766666667</v>
      </c>
      <c r="Q74" s="106">
        <f t="shared" ref="Q74:Q81" si="24">STDEV(M74:O74)</f>
        <v>0.70247229706069125</v>
      </c>
      <c r="R74" s="99">
        <v>39.000921900000002</v>
      </c>
      <c r="S74" s="81">
        <v>40.440970399999998</v>
      </c>
      <c r="T74" s="81">
        <v>40.602781899999997</v>
      </c>
      <c r="U74" s="104">
        <f t="shared" ref="U74:U81" si="25">AVERAGE(R74:T74)</f>
        <v>40.014891400000003</v>
      </c>
      <c r="V74" s="106">
        <f t="shared" ref="V74:V81" si="26">STDEV(R74:T74)</f>
        <v>0.88184258832330464</v>
      </c>
      <c r="W74" s="99">
        <v>44.481982000000002</v>
      </c>
      <c r="X74" s="81">
        <v>44.209071100000003</v>
      </c>
      <c r="Y74" s="81">
        <v>44.894110900000001</v>
      </c>
      <c r="Z74" s="104">
        <f t="shared" ref="Z74:Z81" si="27">AVERAGE(W74:Y74)</f>
        <v>44.528388000000007</v>
      </c>
      <c r="AA74" s="106">
        <f t="shared" ref="AA74:AA81" si="28">STDEV(W74:Y74)</f>
        <v>0.34486956885612485</v>
      </c>
      <c r="AB74" s="44"/>
      <c r="AC74" s="78" t="s">
        <v>151</v>
      </c>
      <c r="AD74" s="75">
        <v>2.8E-3</v>
      </c>
      <c r="AE74" s="75" t="s">
        <v>95</v>
      </c>
      <c r="AF74" s="75" t="s">
        <v>95</v>
      </c>
      <c r="AG74" s="75" t="s">
        <v>95</v>
      </c>
      <c r="AH74" s="75" t="s">
        <v>95</v>
      </c>
      <c r="AI74" s="75" t="s">
        <v>95</v>
      </c>
      <c r="AJ74" s="75" t="s">
        <v>95</v>
      </c>
      <c r="AK74" s="79" t="s">
        <v>95</v>
      </c>
    </row>
    <row r="75" spans="1:37" x14ac:dyDescent="0.2">
      <c r="A75" s="44"/>
      <c r="B75" s="109" t="s">
        <v>68</v>
      </c>
      <c r="C75" s="99">
        <v>0.97265230000000003</v>
      </c>
      <c r="D75" s="81">
        <v>0.61506779</v>
      </c>
      <c r="E75" s="81">
        <v>0.92368897999999999</v>
      </c>
      <c r="F75" s="104">
        <f t="shared" si="19"/>
        <v>0.83713635666666664</v>
      </c>
      <c r="G75" s="106">
        <f t="shared" si="20"/>
        <v>0.19386899675398464</v>
      </c>
      <c r="H75" s="99">
        <v>4.2787682</v>
      </c>
      <c r="I75" s="81">
        <v>3.4971590099999998</v>
      </c>
      <c r="J75" s="81">
        <v>3.67700849</v>
      </c>
      <c r="K75" s="104">
        <f t="shared" si="21"/>
        <v>3.8176452333333333</v>
      </c>
      <c r="L75" s="106">
        <f t="shared" si="22"/>
        <v>0.40934368402928667</v>
      </c>
      <c r="M75" s="99">
        <v>16.9945685</v>
      </c>
      <c r="N75" s="81">
        <v>17.499133199999999</v>
      </c>
      <c r="O75" s="81">
        <v>19.3327521</v>
      </c>
      <c r="P75" s="104">
        <f t="shared" si="23"/>
        <v>17.942151266666666</v>
      </c>
      <c r="Q75" s="106">
        <f t="shared" si="24"/>
        <v>1.2304366673551486</v>
      </c>
      <c r="R75" s="99">
        <v>69.138770300000004</v>
      </c>
      <c r="S75" s="81">
        <v>69.130630600000003</v>
      </c>
      <c r="T75" s="81">
        <v>65.941001200000002</v>
      </c>
      <c r="U75" s="104">
        <f t="shared" si="25"/>
        <v>68.070134033333332</v>
      </c>
      <c r="V75" s="106">
        <f t="shared" si="26"/>
        <v>1.8438876132136</v>
      </c>
      <c r="W75" s="99">
        <v>71.403090399999996</v>
      </c>
      <c r="X75" s="81">
        <v>67.642010400000004</v>
      </c>
      <c r="Y75" s="81">
        <v>77.641097000000002</v>
      </c>
      <c r="Z75" s="104">
        <f t="shared" si="27"/>
        <v>72.228732600000001</v>
      </c>
      <c r="AA75" s="106">
        <f t="shared" si="28"/>
        <v>5.0504155265077459</v>
      </c>
      <c r="AB75" s="44"/>
      <c r="AC75" s="78" t="s">
        <v>152</v>
      </c>
      <c r="AD75" s="75" t="s">
        <v>95</v>
      </c>
      <c r="AE75" s="75" t="s">
        <v>95</v>
      </c>
      <c r="AF75" s="75" t="s">
        <v>95</v>
      </c>
      <c r="AG75" s="75" t="s">
        <v>95</v>
      </c>
      <c r="AH75" s="75" t="s">
        <v>95</v>
      </c>
      <c r="AI75" s="75" t="s">
        <v>95</v>
      </c>
      <c r="AJ75" s="75" t="s">
        <v>95</v>
      </c>
      <c r="AK75" s="79" t="s">
        <v>95</v>
      </c>
    </row>
    <row r="76" spans="1:37" x14ac:dyDescent="0.2">
      <c r="A76" s="44"/>
      <c r="B76" s="109" t="s">
        <v>77</v>
      </c>
      <c r="C76" s="99">
        <v>1.07505837</v>
      </c>
      <c r="D76" s="81">
        <v>1.06182044</v>
      </c>
      <c r="E76" s="81">
        <v>1.1379310300000001</v>
      </c>
      <c r="F76" s="104">
        <f t="shared" si="19"/>
        <v>1.09160328</v>
      </c>
      <c r="G76" s="106">
        <f t="shared" si="20"/>
        <v>4.0663325155699002E-2</v>
      </c>
      <c r="H76" s="99">
        <v>10.412811</v>
      </c>
      <c r="I76" s="81">
        <v>8.5171411700000004</v>
      </c>
      <c r="J76" s="81">
        <v>9.10717614</v>
      </c>
      <c r="K76" s="104">
        <f t="shared" si="21"/>
        <v>9.3457094366666666</v>
      </c>
      <c r="L76" s="106">
        <f t="shared" si="22"/>
        <v>0.97008485520961385</v>
      </c>
      <c r="M76" s="99">
        <v>28.7051178</v>
      </c>
      <c r="N76" s="81">
        <v>29.076210799999998</v>
      </c>
      <c r="O76" s="81">
        <v>33.672428799999999</v>
      </c>
      <c r="P76" s="104">
        <f t="shared" si="23"/>
        <v>30.484585800000001</v>
      </c>
      <c r="Q76" s="106">
        <f t="shared" si="24"/>
        <v>2.7669811615095972</v>
      </c>
      <c r="R76" s="99">
        <v>100.11484</v>
      </c>
      <c r="S76" s="81">
        <v>92.875655899999998</v>
      </c>
      <c r="T76" s="81">
        <v>86.087837800000003</v>
      </c>
      <c r="U76" s="104">
        <f t="shared" si="25"/>
        <v>93.026111233333324</v>
      </c>
      <c r="V76" s="106">
        <f t="shared" si="26"/>
        <v>7.0147113472471219</v>
      </c>
      <c r="W76" s="99">
        <v>94.6498366</v>
      </c>
      <c r="X76" s="81">
        <v>93.018017999999998</v>
      </c>
      <c r="Y76" s="81">
        <v>97.189425400000005</v>
      </c>
      <c r="Z76" s="104">
        <f t="shared" si="27"/>
        <v>94.952426666666668</v>
      </c>
      <c r="AA76" s="106">
        <f t="shared" si="28"/>
        <v>2.1021014451086102</v>
      </c>
      <c r="AB76" s="44"/>
      <c r="AC76" s="80" t="s">
        <v>153</v>
      </c>
      <c r="AD76" s="39" t="s">
        <v>95</v>
      </c>
      <c r="AE76" s="39" t="s">
        <v>95</v>
      </c>
      <c r="AF76" s="39" t="s">
        <v>95</v>
      </c>
      <c r="AG76" s="39" t="s">
        <v>95</v>
      </c>
      <c r="AH76" s="39" t="s">
        <v>95</v>
      </c>
      <c r="AI76" s="39" t="s">
        <v>95</v>
      </c>
      <c r="AJ76" s="39" t="s">
        <v>95</v>
      </c>
      <c r="AK76" s="40" t="s">
        <v>95</v>
      </c>
    </row>
    <row r="77" spans="1:37" x14ac:dyDescent="0.2">
      <c r="A77" s="44"/>
      <c r="B77" s="109" t="s">
        <v>70</v>
      </c>
      <c r="C77" s="99">
        <v>1.3410696600000001</v>
      </c>
      <c r="D77" s="81">
        <v>1.1693974300000001</v>
      </c>
      <c r="E77" s="81">
        <v>1.39838058</v>
      </c>
      <c r="F77" s="104">
        <f t="shared" si="19"/>
        <v>1.3029492233333333</v>
      </c>
      <c r="G77" s="106">
        <f t="shared" si="20"/>
        <v>0.11915618538172336</v>
      </c>
      <c r="H77" s="99">
        <v>14.8202056</v>
      </c>
      <c r="I77" s="81">
        <v>14.8200202</v>
      </c>
      <c r="J77" s="81">
        <v>14.446692499999999</v>
      </c>
      <c r="K77" s="104">
        <f t="shared" si="21"/>
        <v>14.695639433333334</v>
      </c>
      <c r="L77" s="106">
        <f t="shared" si="22"/>
        <v>0.21559438839019784</v>
      </c>
      <c r="M77" s="99">
        <v>33.854673400000003</v>
      </c>
      <c r="N77" s="81">
        <v>34.495946400000001</v>
      </c>
      <c r="O77" s="81">
        <v>32.5138763</v>
      </c>
      <c r="P77" s="104">
        <f t="shared" si="23"/>
        <v>33.621498699999997</v>
      </c>
      <c r="Q77" s="106">
        <f t="shared" si="24"/>
        <v>1.0113991797844075</v>
      </c>
      <c r="R77" s="99">
        <v>97.789311999999995</v>
      </c>
      <c r="S77" s="81">
        <v>93.343431300000006</v>
      </c>
      <c r="T77" s="81">
        <v>92.515988500000006</v>
      </c>
      <c r="U77" s="104">
        <f t="shared" si="25"/>
        <v>94.549577266666674</v>
      </c>
      <c r="V77" s="106">
        <f t="shared" si="26"/>
        <v>2.836031779369323</v>
      </c>
      <c r="W77" s="99">
        <v>98.066280599999999</v>
      </c>
      <c r="X77" s="81">
        <v>98.322443300000003</v>
      </c>
      <c r="Y77" s="81">
        <v>106.906143</v>
      </c>
      <c r="Z77" s="104">
        <f t="shared" si="27"/>
        <v>101.09828896666666</v>
      </c>
      <c r="AA77" s="106">
        <f t="shared" si="28"/>
        <v>5.0313796504137427</v>
      </c>
      <c r="AB77" s="44"/>
      <c r="AC77" s="44"/>
      <c r="AD77" s="44"/>
      <c r="AE77" s="44"/>
      <c r="AF77" s="44"/>
      <c r="AG77" s="44"/>
      <c r="AH77" s="44"/>
      <c r="AI77" s="44"/>
      <c r="AJ77" s="44"/>
      <c r="AK77" s="44"/>
    </row>
    <row r="78" spans="1:37" x14ac:dyDescent="0.2">
      <c r="A78" s="44"/>
      <c r="B78" s="109" t="s">
        <v>78</v>
      </c>
      <c r="C78" s="99">
        <v>1.5028710599999999</v>
      </c>
      <c r="D78" s="81">
        <v>0.99807593999999999</v>
      </c>
      <c r="E78" s="81">
        <v>1.1301145399999999</v>
      </c>
      <c r="F78" s="104">
        <f t="shared" si="19"/>
        <v>1.2103538466666668</v>
      </c>
      <c r="G78" s="106">
        <f t="shared" si="20"/>
        <v>0.26178863238252603</v>
      </c>
      <c r="H78" s="99">
        <v>21.0342533</v>
      </c>
      <c r="I78" s="81">
        <v>20.636452899999998</v>
      </c>
      <c r="J78" s="81">
        <v>17.865215599999999</v>
      </c>
      <c r="K78" s="104">
        <f t="shared" si="21"/>
        <v>19.845307266666666</v>
      </c>
      <c r="L78" s="106">
        <f t="shared" si="22"/>
        <v>1.726306330250261</v>
      </c>
      <c r="M78" s="99">
        <v>36.777259999999998</v>
      </c>
      <c r="N78" s="81">
        <v>39.308951899999997</v>
      </c>
      <c r="O78" s="81">
        <v>38.623040600000003</v>
      </c>
      <c r="P78" s="104">
        <f t="shared" si="23"/>
        <v>38.236417499999995</v>
      </c>
      <c r="Q78" s="106">
        <f t="shared" si="24"/>
        <v>1.3093792556863004</v>
      </c>
      <c r="R78" s="99">
        <v>107.63145</v>
      </c>
      <c r="S78" s="81">
        <v>100.289328</v>
      </c>
      <c r="T78" s="81">
        <v>90.884268899999995</v>
      </c>
      <c r="U78" s="104">
        <f t="shared" si="25"/>
        <v>99.601682299999993</v>
      </c>
      <c r="V78" s="106">
        <f t="shared" si="26"/>
        <v>8.3947400886266692</v>
      </c>
      <c r="W78" s="99">
        <v>100.82318600000001</v>
      </c>
      <c r="X78" s="81">
        <v>99.045886499999995</v>
      </c>
      <c r="Y78" s="81">
        <v>109.11044200000001</v>
      </c>
      <c r="Z78" s="104">
        <f t="shared" si="27"/>
        <v>102.99317150000002</v>
      </c>
      <c r="AA78" s="106">
        <f t="shared" si="28"/>
        <v>5.3717266456701607</v>
      </c>
      <c r="AB78" s="44"/>
      <c r="AC78" s="44"/>
      <c r="AD78" s="44"/>
      <c r="AE78" s="44"/>
      <c r="AF78" s="44"/>
      <c r="AG78" s="44"/>
      <c r="AH78" s="44"/>
      <c r="AI78" s="44"/>
      <c r="AJ78" s="44"/>
      <c r="AK78" s="44"/>
    </row>
    <row r="79" spans="1:37" x14ac:dyDescent="0.2">
      <c r="A79" s="44"/>
      <c r="B79" s="109" t="s">
        <v>72</v>
      </c>
      <c r="C79" s="99">
        <v>1.80642155</v>
      </c>
      <c r="D79" s="81">
        <v>1.4949242899999999</v>
      </c>
      <c r="E79" s="81">
        <v>1.60752187</v>
      </c>
      <c r="F79" s="104">
        <f>AVERAGE(C79:E79)</f>
        <v>1.6362892366666666</v>
      </c>
      <c r="G79" s="106">
        <f t="shared" si="20"/>
        <v>0.15772858582253804</v>
      </c>
      <c r="H79" s="99">
        <v>24.860188999999998</v>
      </c>
      <c r="I79" s="81">
        <v>19.926995999999999</v>
      </c>
      <c r="J79" s="81">
        <v>18.5106976</v>
      </c>
      <c r="K79" s="104">
        <f>AVERAGE(H79:J79)</f>
        <v>21.099294199999999</v>
      </c>
      <c r="L79" s="106">
        <f t="shared" si="22"/>
        <v>3.3331250444531793</v>
      </c>
      <c r="M79" s="99">
        <v>38.6344888</v>
      </c>
      <c r="N79" s="81">
        <v>40.0953412</v>
      </c>
      <c r="O79" s="81">
        <v>39.613779899999997</v>
      </c>
      <c r="P79" s="104">
        <f t="shared" si="23"/>
        <v>39.447869966666666</v>
      </c>
      <c r="Q79" s="106">
        <f t="shared" si="24"/>
        <v>0.74442394717690474</v>
      </c>
      <c r="R79" s="99">
        <v>107.687838</v>
      </c>
      <c r="S79" s="81">
        <v>99.932184899999996</v>
      </c>
      <c r="T79" s="81">
        <v>94.294921299999999</v>
      </c>
      <c r="U79" s="104">
        <f t="shared" si="25"/>
        <v>100.63831473333333</v>
      </c>
      <c r="V79" s="106">
        <f t="shared" si="26"/>
        <v>6.7243229353911351</v>
      </c>
      <c r="W79" s="99">
        <v>101.640184</v>
      </c>
      <c r="X79" s="81">
        <v>100.799673</v>
      </c>
      <c r="Y79" s="81">
        <v>110.583907</v>
      </c>
      <c r="Z79" s="104">
        <f t="shared" si="27"/>
        <v>104.34125466666667</v>
      </c>
      <c r="AA79" s="106">
        <f t="shared" si="28"/>
        <v>5.422605075186123</v>
      </c>
      <c r="AB79" s="44"/>
      <c r="AC79" s="44"/>
      <c r="AD79" s="44"/>
      <c r="AE79" s="44"/>
      <c r="AF79" s="44"/>
      <c r="AG79" s="44"/>
      <c r="AH79" s="44"/>
      <c r="AI79" s="44"/>
      <c r="AJ79" s="44"/>
      <c r="AK79" s="44"/>
    </row>
    <row r="80" spans="1:37" x14ac:dyDescent="0.2">
      <c r="A80" s="44"/>
      <c r="B80" s="109" t="s">
        <v>79</v>
      </c>
      <c r="C80" s="99">
        <v>1.23513614</v>
      </c>
      <c r="D80" s="81">
        <v>1.3622142699999999</v>
      </c>
      <c r="E80" s="81">
        <v>2.0292116400000002</v>
      </c>
      <c r="F80" s="104">
        <f t="shared" ref="F80:F81" si="29">AVERAGE(C80:E80)</f>
        <v>1.5421873500000001</v>
      </c>
      <c r="G80" s="106">
        <f t="shared" si="20"/>
        <v>0.42653453209391745</v>
      </c>
      <c r="H80" s="99">
        <v>26.9757128</v>
      </c>
      <c r="I80" s="81">
        <v>20.105542700000001</v>
      </c>
      <c r="J80" s="81">
        <v>19.5375242</v>
      </c>
      <c r="K80" s="104">
        <f t="shared" ref="K80:K81" si="30">AVERAGE(H80:J80)</f>
        <v>22.206259900000003</v>
      </c>
      <c r="L80" s="106">
        <f>STDEV(H80:J80)</f>
        <v>4.1402200398136317</v>
      </c>
      <c r="M80" s="99">
        <v>37.552225200000002</v>
      </c>
      <c r="N80" s="81">
        <v>39.828888999999997</v>
      </c>
      <c r="O80" s="81">
        <v>41.7948995</v>
      </c>
      <c r="P80" s="104">
        <f t="shared" si="23"/>
        <v>39.7253379</v>
      </c>
      <c r="Q80" s="106">
        <f t="shared" si="24"/>
        <v>2.1232318353640811</v>
      </c>
      <c r="R80" s="99">
        <v>107.29975399999999</v>
      </c>
      <c r="S80" s="81">
        <v>94.591525599999997</v>
      </c>
      <c r="T80" s="81">
        <v>92.319869299999993</v>
      </c>
      <c r="U80" s="104">
        <f t="shared" si="25"/>
        <v>98.070382966666671</v>
      </c>
      <c r="V80" s="106">
        <f t="shared" si="26"/>
        <v>8.0731699374862487</v>
      </c>
      <c r="W80" s="99">
        <v>106.68619700000001</v>
      </c>
      <c r="X80" s="81">
        <v>102.163647</v>
      </c>
      <c r="Y80" s="81">
        <v>119.02088500000001</v>
      </c>
      <c r="Z80" s="104">
        <f t="shared" si="27"/>
        <v>109.29024300000002</v>
      </c>
      <c r="AA80" s="106">
        <f t="shared" si="28"/>
        <v>8.7251022873515964</v>
      </c>
      <c r="AB80" s="44"/>
      <c r="AC80" s="44"/>
      <c r="AD80" s="44"/>
      <c r="AE80" s="44"/>
      <c r="AF80" s="44"/>
      <c r="AG80" s="44"/>
      <c r="AH80" s="44"/>
      <c r="AI80" s="44"/>
      <c r="AJ80" s="44"/>
      <c r="AK80" s="44"/>
    </row>
    <row r="81" spans="1:37" x14ac:dyDescent="0.2">
      <c r="A81" s="44"/>
      <c r="B81" s="110" t="s">
        <v>74</v>
      </c>
      <c r="C81" s="101">
        <v>1.82974075</v>
      </c>
      <c r="D81" s="102">
        <v>2.0404252999999999</v>
      </c>
      <c r="E81" s="102">
        <v>2.2355870900000001</v>
      </c>
      <c r="F81" s="107">
        <f t="shared" si="29"/>
        <v>2.0352510466666667</v>
      </c>
      <c r="G81" s="108">
        <f t="shared" si="20"/>
        <v>0.20297264001834595</v>
      </c>
      <c r="H81" s="101">
        <v>28.495595699999999</v>
      </c>
      <c r="I81" s="102">
        <v>20.3433545</v>
      </c>
      <c r="J81" s="102">
        <v>19.365962199999998</v>
      </c>
      <c r="K81" s="107">
        <f t="shared" si="30"/>
        <v>22.734970799999999</v>
      </c>
      <c r="L81" s="108">
        <f t="shared" ref="L81" si="31">STDEV(H81:J81)</f>
        <v>5.0127261401257348</v>
      </c>
      <c r="M81" s="101">
        <v>41.3005742</v>
      </c>
      <c r="N81" s="102">
        <v>41.730481300000001</v>
      </c>
      <c r="O81" s="102">
        <v>45.087811100000003</v>
      </c>
      <c r="P81" s="107">
        <f t="shared" si="23"/>
        <v>42.706288866666675</v>
      </c>
      <c r="Q81" s="108">
        <f t="shared" si="24"/>
        <v>2.0736299427702503</v>
      </c>
      <c r="R81" s="101">
        <v>108.465479</v>
      </c>
      <c r="S81" s="102">
        <v>100.785071</v>
      </c>
      <c r="T81" s="102">
        <v>91.700425699999997</v>
      </c>
      <c r="U81" s="107">
        <f t="shared" si="25"/>
        <v>100.3169919</v>
      </c>
      <c r="V81" s="108">
        <f t="shared" si="26"/>
        <v>8.39232247776817</v>
      </c>
      <c r="W81" s="101">
        <v>101.70379200000001</v>
      </c>
      <c r="X81" s="102">
        <v>101.330314</v>
      </c>
      <c r="Y81" s="102">
        <v>117.642752</v>
      </c>
      <c r="Z81" s="107">
        <f t="shared" si="27"/>
        <v>106.89228600000001</v>
      </c>
      <c r="AA81" s="108">
        <f t="shared" si="28"/>
        <v>9.3120492302708513</v>
      </c>
      <c r="AB81" s="44"/>
      <c r="AC81" s="44"/>
      <c r="AD81" s="44"/>
      <c r="AE81" s="44"/>
      <c r="AF81" s="44"/>
      <c r="AG81" s="44"/>
      <c r="AH81" s="44"/>
      <c r="AI81" s="44"/>
      <c r="AJ81" s="44"/>
      <c r="AK81" s="44"/>
    </row>
    <row r="82" spans="1:37" x14ac:dyDescent="0.2">
      <c r="A82" s="44"/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  <c r="O82" s="44"/>
      <c r="P82" s="44"/>
      <c r="Q82" s="44"/>
      <c r="R82" s="44"/>
      <c r="S82" s="44"/>
      <c r="T82" s="44"/>
      <c r="U82" s="44"/>
      <c r="V82" s="44"/>
      <c r="W82" s="44"/>
      <c r="X82" s="44"/>
      <c r="Y82" s="44"/>
      <c r="Z82" s="44"/>
      <c r="AA82" s="44"/>
      <c r="AB82" s="44"/>
      <c r="AC82" s="44"/>
      <c r="AD82" s="44"/>
      <c r="AE82" s="44"/>
      <c r="AF82" s="44"/>
      <c r="AG82" s="44"/>
      <c r="AH82" s="44"/>
      <c r="AI82" s="44"/>
      <c r="AJ82" s="44"/>
      <c r="AK82" s="44"/>
    </row>
    <row r="83" spans="1:37" x14ac:dyDescent="0.2">
      <c r="A83" s="44"/>
      <c r="B83" s="135" t="s">
        <v>75</v>
      </c>
      <c r="C83" s="127" t="s">
        <v>10</v>
      </c>
      <c r="D83" s="127"/>
      <c r="E83" s="127"/>
      <c r="F83" s="116" t="s">
        <v>4</v>
      </c>
      <c r="G83" s="117" t="s">
        <v>12</v>
      </c>
      <c r="H83" s="44"/>
      <c r="I83" s="44"/>
      <c r="J83" s="44"/>
      <c r="K83" s="44"/>
      <c r="L83" s="44"/>
      <c r="M83" s="44"/>
      <c r="N83" s="44"/>
      <c r="O83" s="44"/>
      <c r="P83" s="44"/>
      <c r="Q83" s="44"/>
      <c r="R83" s="44"/>
      <c r="S83" s="44"/>
      <c r="T83" s="44"/>
      <c r="U83" s="44"/>
      <c r="V83" s="44"/>
      <c r="W83" s="44"/>
      <c r="X83" s="44"/>
      <c r="Y83" s="44"/>
      <c r="Z83" s="44"/>
      <c r="AA83" s="44"/>
      <c r="AB83" s="44"/>
      <c r="AC83" s="44"/>
      <c r="AD83" s="44"/>
      <c r="AE83" s="44"/>
      <c r="AF83" s="44"/>
      <c r="AG83" s="44"/>
      <c r="AH83" s="44"/>
      <c r="AI83" s="44"/>
      <c r="AJ83" s="44"/>
      <c r="AK83" s="44"/>
    </row>
    <row r="84" spans="1:37" x14ac:dyDescent="0.2">
      <c r="A84" s="44" t="s">
        <v>140</v>
      </c>
      <c r="B84" s="136"/>
      <c r="C84" s="129"/>
      <c r="D84" s="129"/>
      <c r="E84" s="129"/>
      <c r="F84" s="130"/>
      <c r="G84" s="131"/>
      <c r="H84" s="44"/>
      <c r="I84" s="44"/>
      <c r="J84" s="44"/>
      <c r="K84" s="44"/>
      <c r="L84" s="44"/>
      <c r="M84" s="44"/>
      <c r="N84" s="44"/>
      <c r="O84" s="44"/>
      <c r="P84" s="44"/>
      <c r="Q84" s="44"/>
      <c r="R84" s="44"/>
      <c r="S84" s="44"/>
      <c r="T84" s="44"/>
      <c r="U84" s="44"/>
      <c r="V84" s="44"/>
      <c r="W84" s="44"/>
      <c r="X84" s="44"/>
      <c r="Y84" s="44"/>
      <c r="Z84" s="44"/>
      <c r="AA84" s="44"/>
      <c r="AB84" s="44"/>
      <c r="AC84" s="44"/>
      <c r="AD84" s="44"/>
      <c r="AE84" s="44"/>
      <c r="AF84" s="44"/>
      <c r="AG84" s="44"/>
      <c r="AH84" s="44"/>
      <c r="AI84" s="44"/>
      <c r="AJ84" s="44"/>
      <c r="AK84" s="44"/>
    </row>
    <row r="85" spans="1:37" x14ac:dyDescent="0.2">
      <c r="A85" s="44"/>
      <c r="B85" s="63" t="s">
        <v>66</v>
      </c>
      <c r="C85" s="88">
        <v>0.55685496000000001</v>
      </c>
      <c r="D85" s="88">
        <v>0.49655774000000003</v>
      </c>
      <c r="E85" s="88">
        <v>0.47829920999999997</v>
      </c>
      <c r="F85" s="104">
        <f>AVERAGE(C85:E85)</f>
        <v>0.51057063666666658</v>
      </c>
      <c r="G85" s="106">
        <f>STDEV(C85:E85)</f>
        <v>4.1109882257902838E-2</v>
      </c>
      <c r="H85" s="44"/>
      <c r="I85" s="44"/>
      <c r="J85" s="44"/>
      <c r="K85" s="44"/>
      <c r="L85" s="44"/>
      <c r="M85" s="44"/>
      <c r="N85" s="44"/>
      <c r="O85" s="44"/>
      <c r="P85" s="44"/>
      <c r="Q85" s="44"/>
      <c r="R85" s="44"/>
      <c r="S85" s="44"/>
      <c r="T85" s="44"/>
      <c r="U85" s="44"/>
      <c r="V85" s="44"/>
      <c r="W85" s="44"/>
      <c r="X85" s="44"/>
      <c r="Y85" s="44"/>
      <c r="Z85" s="44"/>
      <c r="AA85" s="44"/>
      <c r="AB85" s="44"/>
      <c r="AC85" s="44"/>
      <c r="AD85" s="44"/>
      <c r="AE85" s="44"/>
      <c r="AF85" s="44"/>
      <c r="AG85" s="44"/>
      <c r="AH85" s="44"/>
      <c r="AI85" s="44"/>
      <c r="AJ85" s="44"/>
      <c r="AK85" s="44"/>
    </row>
    <row r="86" spans="1:37" x14ac:dyDescent="0.2">
      <c r="A86" s="44"/>
      <c r="B86" s="63" t="s">
        <v>67</v>
      </c>
      <c r="C86" s="88">
        <v>3.8205714099999999</v>
      </c>
      <c r="D86" s="88">
        <v>3.7087053700000001</v>
      </c>
      <c r="E86" s="88">
        <v>3.9463367699999998</v>
      </c>
      <c r="F86" s="104">
        <f t="shared" ref="F86:F96" si="32">AVERAGE(C86:E86)</f>
        <v>3.8252045166666666</v>
      </c>
      <c r="G86" s="106">
        <f t="shared" ref="G86:G92" si="33">STDEV(C86:E86)</f>
        <v>0.11888342956244365</v>
      </c>
      <c r="H86" s="44"/>
      <c r="I86" s="44"/>
      <c r="J86" s="44"/>
      <c r="K86" s="44"/>
      <c r="L86" s="44"/>
      <c r="M86" s="44"/>
      <c r="N86" s="44"/>
      <c r="O86" s="44"/>
      <c r="P86" s="44"/>
      <c r="Q86" s="44"/>
      <c r="R86" s="44"/>
      <c r="S86" s="44"/>
      <c r="T86" s="44"/>
      <c r="U86" s="44"/>
      <c r="V86" s="44"/>
      <c r="W86" s="44"/>
      <c r="X86" s="44"/>
      <c r="Y86" s="44"/>
      <c r="Z86" s="44"/>
      <c r="AA86" s="44"/>
      <c r="AB86" s="44"/>
      <c r="AC86" s="44"/>
      <c r="AD86" s="44"/>
      <c r="AE86" s="44"/>
      <c r="AF86" s="44"/>
      <c r="AG86" s="44"/>
      <c r="AH86" s="44"/>
      <c r="AI86" s="44"/>
      <c r="AJ86" s="44"/>
      <c r="AK86" s="44"/>
    </row>
    <row r="87" spans="1:37" x14ac:dyDescent="0.2">
      <c r="A87" s="44"/>
      <c r="B87" s="63" t="s">
        <v>68</v>
      </c>
      <c r="C87" s="88">
        <v>47.288167299999998</v>
      </c>
      <c r="D87" s="88">
        <v>47.640305099999999</v>
      </c>
      <c r="E87" s="88">
        <v>48.9183953</v>
      </c>
      <c r="F87" s="104">
        <f t="shared" si="32"/>
        <v>47.948955900000009</v>
      </c>
      <c r="G87" s="106">
        <f t="shared" si="33"/>
        <v>0.85782272075964627</v>
      </c>
      <c r="H87" s="44"/>
      <c r="I87" s="44"/>
      <c r="J87" s="44"/>
      <c r="K87" s="44"/>
      <c r="L87" s="44"/>
      <c r="M87" s="44"/>
      <c r="N87" s="44"/>
      <c r="O87" s="44"/>
      <c r="P87" s="44"/>
      <c r="Q87" s="44"/>
      <c r="R87" s="44"/>
      <c r="S87" s="44"/>
      <c r="T87" s="44"/>
      <c r="U87" s="44"/>
      <c r="V87" s="44"/>
      <c r="W87" s="44"/>
      <c r="X87" s="44"/>
      <c r="Y87" s="44"/>
      <c r="Z87" s="44"/>
      <c r="AA87" s="44"/>
      <c r="AB87" s="44"/>
      <c r="AC87" s="44"/>
      <c r="AD87" s="44"/>
      <c r="AE87" s="44"/>
      <c r="AF87" s="44"/>
      <c r="AG87" s="44"/>
      <c r="AH87" s="44"/>
      <c r="AI87" s="44"/>
      <c r="AJ87" s="44"/>
      <c r="AK87" s="44"/>
    </row>
    <row r="88" spans="1:37" x14ac:dyDescent="0.2">
      <c r="A88" s="44"/>
      <c r="B88" s="63" t="s">
        <v>68</v>
      </c>
      <c r="C88" s="88">
        <v>0.46364830000000001</v>
      </c>
      <c r="D88" s="88">
        <v>0.48760884999999998</v>
      </c>
      <c r="E88" s="88">
        <v>0.50427401999999999</v>
      </c>
      <c r="F88" s="104">
        <f t="shared" si="32"/>
        <v>0.48517705666666666</v>
      </c>
      <c r="G88" s="106">
        <f t="shared" si="33"/>
        <v>2.0421740755666076E-2</v>
      </c>
      <c r="H88" s="44"/>
      <c r="I88" s="44"/>
      <c r="J88" s="44"/>
      <c r="K88" s="44"/>
      <c r="L88" s="44"/>
      <c r="M88" s="44"/>
      <c r="N88" s="44"/>
      <c r="O88" s="44"/>
      <c r="P88" s="44"/>
      <c r="Q88" s="44"/>
      <c r="R88" s="44"/>
      <c r="S88" s="44"/>
      <c r="T88" s="44"/>
      <c r="U88" s="44"/>
      <c r="V88" s="44"/>
      <c r="W88" s="44"/>
      <c r="X88" s="44"/>
      <c r="Y88" s="44"/>
      <c r="Z88" s="44"/>
      <c r="AA88" s="44"/>
      <c r="AB88" s="44"/>
      <c r="AC88" s="44"/>
      <c r="AD88" s="44"/>
      <c r="AE88" s="44"/>
      <c r="AF88" s="44"/>
      <c r="AG88" s="44"/>
      <c r="AH88" s="44"/>
      <c r="AI88" s="44"/>
      <c r="AJ88" s="44"/>
      <c r="AK88" s="44"/>
    </row>
    <row r="89" spans="1:37" x14ac:dyDescent="0.2">
      <c r="A89" s="44"/>
      <c r="B89" s="63" t="s">
        <v>69</v>
      </c>
      <c r="C89" s="88">
        <v>0.75372035000000004</v>
      </c>
      <c r="D89" s="88">
        <v>1.0225275300000001</v>
      </c>
      <c r="E89" s="88">
        <v>0.98954794999999995</v>
      </c>
      <c r="F89" s="104">
        <f t="shared" si="32"/>
        <v>0.92193194333333339</v>
      </c>
      <c r="G89" s="106">
        <f t="shared" si="33"/>
        <v>0.14660582619066748</v>
      </c>
      <c r="H89" s="44"/>
      <c r="I89" s="44"/>
      <c r="J89" s="44"/>
      <c r="K89" s="44"/>
      <c r="L89" s="44"/>
      <c r="M89" s="44"/>
      <c r="N89" s="44"/>
      <c r="O89" s="44"/>
      <c r="P89" s="44"/>
      <c r="Q89" s="44"/>
      <c r="R89" s="44"/>
      <c r="S89" s="44"/>
      <c r="T89" s="44"/>
      <c r="U89" s="44"/>
      <c r="V89" s="44"/>
      <c r="W89" s="44"/>
      <c r="X89" s="44"/>
      <c r="Y89" s="44"/>
      <c r="Z89" s="44"/>
      <c r="AA89" s="44"/>
      <c r="AB89" s="44"/>
      <c r="AC89" s="44"/>
      <c r="AD89" s="44"/>
      <c r="AE89" s="44"/>
      <c r="AF89" s="44"/>
      <c r="AG89" s="44"/>
      <c r="AH89" s="44"/>
      <c r="AI89" s="44"/>
      <c r="AJ89" s="44"/>
      <c r="AK89" s="44"/>
    </row>
    <row r="90" spans="1:37" x14ac:dyDescent="0.2">
      <c r="A90" s="44"/>
      <c r="B90" s="63" t="s">
        <v>70</v>
      </c>
      <c r="C90" s="88">
        <v>3.43645091</v>
      </c>
      <c r="D90" s="88">
        <v>3.4732084699999999</v>
      </c>
      <c r="E90" s="88">
        <v>3.5859463499999999</v>
      </c>
      <c r="F90" s="104">
        <f t="shared" si="32"/>
        <v>3.498535243333333</v>
      </c>
      <c r="G90" s="106">
        <f t="shared" si="33"/>
        <v>7.7899330746848724E-2</v>
      </c>
      <c r="H90" s="44"/>
      <c r="I90" s="44"/>
      <c r="J90" s="44"/>
      <c r="K90" s="44"/>
      <c r="L90" s="44"/>
      <c r="M90" s="44"/>
      <c r="N90" s="44"/>
      <c r="O90" s="44"/>
      <c r="P90" s="44"/>
      <c r="Q90" s="44"/>
      <c r="R90" s="44"/>
      <c r="S90" s="44"/>
      <c r="T90" s="44"/>
      <c r="U90" s="44"/>
      <c r="V90" s="44"/>
      <c r="W90" s="44"/>
      <c r="X90" s="44"/>
      <c r="Y90" s="44"/>
      <c r="Z90" s="44"/>
      <c r="AA90" s="44"/>
      <c r="AB90" s="44"/>
      <c r="AC90" s="44"/>
      <c r="AD90" s="44"/>
      <c r="AE90" s="44"/>
      <c r="AF90" s="44"/>
      <c r="AG90" s="44"/>
      <c r="AH90" s="44"/>
      <c r="AI90" s="44"/>
      <c r="AJ90" s="44"/>
      <c r="AK90" s="44"/>
    </row>
    <row r="91" spans="1:37" x14ac:dyDescent="0.2">
      <c r="A91" s="44"/>
      <c r="B91" s="63" t="s">
        <v>70</v>
      </c>
      <c r="C91" s="88">
        <v>0.53508904000000002</v>
      </c>
      <c r="D91" s="88">
        <v>0.47250699000000002</v>
      </c>
      <c r="E91" s="88">
        <v>0.44439768000000002</v>
      </c>
      <c r="F91" s="104">
        <f t="shared" si="32"/>
        <v>0.48399790333333331</v>
      </c>
      <c r="G91" s="106">
        <f t="shared" si="33"/>
        <v>4.6424794146964543E-2</v>
      </c>
      <c r="H91" s="44"/>
      <c r="I91" s="44"/>
      <c r="J91" s="44"/>
      <c r="K91" s="44"/>
      <c r="L91" s="44"/>
      <c r="M91" s="44"/>
      <c r="N91" s="44"/>
      <c r="O91" s="44"/>
      <c r="P91" s="44"/>
      <c r="Q91" s="44"/>
      <c r="R91" s="44"/>
      <c r="S91" s="44"/>
      <c r="T91" s="44"/>
      <c r="U91" s="44"/>
      <c r="V91" s="44"/>
      <c r="W91" s="44"/>
      <c r="X91" s="44"/>
      <c r="Y91" s="44"/>
      <c r="Z91" s="44"/>
      <c r="AA91" s="44"/>
      <c r="AB91" s="44"/>
      <c r="AC91" s="44"/>
      <c r="AD91" s="44"/>
      <c r="AE91" s="44"/>
      <c r="AF91" s="44"/>
      <c r="AG91" s="44"/>
      <c r="AH91" s="44"/>
      <c r="AI91" s="44"/>
      <c r="AJ91" s="44"/>
      <c r="AK91" s="44"/>
    </row>
    <row r="92" spans="1:37" x14ac:dyDescent="0.2">
      <c r="A92" s="44"/>
      <c r="B92" s="63" t="s">
        <v>71</v>
      </c>
      <c r="C92" s="88">
        <v>3.1966850099999999</v>
      </c>
      <c r="D92" s="88">
        <v>3.3710529199999999</v>
      </c>
      <c r="E92" s="88">
        <v>3.4406297299999999</v>
      </c>
      <c r="F92" s="104">
        <f t="shared" si="32"/>
        <v>3.336122553333333</v>
      </c>
      <c r="G92" s="106">
        <f t="shared" si="33"/>
        <v>0.12566763501622219</v>
      </c>
      <c r="H92" s="44"/>
      <c r="I92" s="44"/>
      <c r="J92" s="44"/>
      <c r="K92" s="44"/>
      <c r="L92" s="44"/>
      <c r="M92" s="44"/>
      <c r="N92" s="44"/>
      <c r="O92" s="44"/>
      <c r="P92" s="44"/>
      <c r="Q92" s="44"/>
      <c r="R92" s="44"/>
      <c r="S92" s="44"/>
      <c r="T92" s="44"/>
      <c r="U92" s="44"/>
      <c r="V92" s="44"/>
      <c r="W92" s="44"/>
      <c r="X92" s="44"/>
      <c r="Y92" s="44"/>
      <c r="Z92" s="44"/>
      <c r="AA92" s="44"/>
      <c r="AB92" s="44"/>
      <c r="AC92" s="44"/>
      <c r="AD92" s="44"/>
      <c r="AE92" s="44"/>
      <c r="AF92" s="44"/>
      <c r="AG92" s="44"/>
      <c r="AH92" s="44"/>
      <c r="AI92" s="44"/>
      <c r="AJ92" s="44"/>
      <c r="AK92" s="44"/>
    </row>
    <row r="93" spans="1:37" x14ac:dyDescent="0.2">
      <c r="A93" s="44"/>
      <c r="B93" s="63" t="s">
        <v>72</v>
      </c>
      <c r="C93" s="88">
        <v>41.167693800000002</v>
      </c>
      <c r="D93" s="88">
        <v>42.664091200000001</v>
      </c>
      <c r="E93" s="88">
        <v>43.432077399999997</v>
      </c>
      <c r="F93" s="104">
        <f t="shared" si="32"/>
        <v>42.421287466666662</v>
      </c>
      <c r="G93" s="106">
        <f>STDEV(C93:E93)</f>
        <v>1.1515526525859285</v>
      </c>
      <c r="H93" s="44"/>
      <c r="I93" s="44"/>
      <c r="J93" s="44"/>
      <c r="K93" s="44"/>
      <c r="L93" s="44"/>
      <c r="M93" s="44"/>
      <c r="N93" s="44"/>
      <c r="O93" s="44"/>
      <c r="P93" s="44"/>
      <c r="Q93" s="44"/>
      <c r="R93" s="44"/>
      <c r="S93" s="44"/>
      <c r="T93" s="44"/>
      <c r="U93" s="44"/>
      <c r="V93" s="44"/>
      <c r="W93" s="44"/>
      <c r="X93" s="44"/>
      <c r="Y93" s="44"/>
      <c r="Z93" s="44"/>
      <c r="AA93" s="44"/>
      <c r="AB93" s="44"/>
      <c r="AC93" s="44"/>
      <c r="AD93" s="44"/>
      <c r="AE93" s="44"/>
      <c r="AF93" s="44"/>
      <c r="AG93" s="44"/>
      <c r="AH93" s="44"/>
      <c r="AI93" s="44"/>
      <c r="AJ93" s="44"/>
      <c r="AK93" s="44"/>
    </row>
    <row r="94" spans="1:37" x14ac:dyDescent="0.2">
      <c r="A94" s="44"/>
      <c r="B94" s="63" t="s">
        <v>72</v>
      </c>
      <c r="C94" s="88">
        <v>0.42902523999999997</v>
      </c>
      <c r="D94" s="88">
        <v>0.45016985999999998</v>
      </c>
      <c r="E94" s="88">
        <v>0.47690627000000002</v>
      </c>
      <c r="F94" s="104">
        <f t="shared" si="32"/>
        <v>0.45203378999999999</v>
      </c>
      <c r="G94" s="106">
        <f t="shared" ref="G94:G96" si="34">STDEV(C94:E94)</f>
        <v>2.3994873092994286E-2</v>
      </c>
      <c r="H94" s="44"/>
      <c r="I94" s="44"/>
      <c r="J94" s="44"/>
      <c r="K94" s="44"/>
      <c r="L94" s="44"/>
      <c r="M94" s="44"/>
      <c r="N94" s="44"/>
      <c r="O94" s="44"/>
      <c r="P94" s="44"/>
      <c r="Q94" s="44"/>
      <c r="R94" s="44"/>
      <c r="S94" s="44"/>
      <c r="T94" s="44"/>
      <c r="U94" s="44"/>
      <c r="V94" s="44"/>
      <c r="W94" s="44"/>
      <c r="X94" s="44"/>
      <c r="Y94" s="44"/>
      <c r="Z94" s="44"/>
      <c r="AA94" s="44"/>
      <c r="AB94" s="44"/>
      <c r="AC94" s="44"/>
      <c r="AD94" s="44"/>
      <c r="AE94" s="44"/>
      <c r="AF94" s="44"/>
      <c r="AG94" s="44"/>
      <c r="AH94" s="44"/>
      <c r="AI94" s="44"/>
      <c r="AJ94" s="44"/>
      <c r="AK94" s="44"/>
    </row>
    <row r="95" spans="1:37" x14ac:dyDescent="0.2">
      <c r="A95" s="44"/>
      <c r="B95" s="63" t="s">
        <v>73</v>
      </c>
      <c r="C95" s="88">
        <v>0.94051448999999998</v>
      </c>
      <c r="D95" s="88">
        <v>0.88008697999999996</v>
      </c>
      <c r="E95" s="88">
        <v>1.0655683499999999</v>
      </c>
      <c r="F95" s="104">
        <f t="shared" si="32"/>
        <v>0.9620566066666667</v>
      </c>
      <c r="G95" s="106">
        <f t="shared" si="34"/>
        <v>9.4598529307433898E-2</v>
      </c>
      <c r="H95" s="44"/>
      <c r="I95" s="44"/>
      <c r="J95" s="44"/>
      <c r="K95" s="44"/>
      <c r="L95" s="44"/>
      <c r="M95" s="44"/>
      <c r="N95" s="44"/>
      <c r="O95" s="44"/>
      <c r="P95" s="44"/>
      <c r="Q95" s="44"/>
      <c r="R95" s="44"/>
      <c r="S95" s="44"/>
      <c r="T95" s="44"/>
      <c r="U95" s="44"/>
      <c r="V95" s="44"/>
      <c r="W95" s="44"/>
      <c r="X95" s="44"/>
      <c r="Y95" s="44"/>
      <c r="Z95" s="44"/>
      <c r="AA95" s="44"/>
      <c r="AB95" s="44"/>
      <c r="AC95" s="44"/>
      <c r="AD95" s="44"/>
      <c r="AE95" s="44"/>
      <c r="AF95" s="44"/>
      <c r="AG95" s="44"/>
      <c r="AH95" s="44"/>
      <c r="AI95" s="44"/>
      <c r="AJ95" s="44"/>
      <c r="AK95" s="44"/>
    </row>
    <row r="96" spans="1:37" x14ac:dyDescent="0.2">
      <c r="A96" s="44"/>
      <c r="B96" s="67" t="s">
        <v>74</v>
      </c>
      <c r="C96" s="91">
        <v>3.8205714099999999</v>
      </c>
      <c r="D96" s="91">
        <v>3.7087053700000001</v>
      </c>
      <c r="E96" s="91">
        <v>3.9463367699999998</v>
      </c>
      <c r="F96" s="107">
        <f t="shared" si="32"/>
        <v>3.8252045166666666</v>
      </c>
      <c r="G96" s="108">
        <f t="shared" si="34"/>
        <v>0.11888342956244365</v>
      </c>
      <c r="H96" s="44"/>
      <c r="I96" s="44"/>
      <c r="J96" s="44"/>
      <c r="K96" s="44"/>
      <c r="L96" s="44"/>
      <c r="M96" s="44"/>
      <c r="N96" s="44"/>
      <c r="O96" s="44"/>
      <c r="P96" s="44"/>
      <c r="Q96" s="44"/>
      <c r="R96" s="44"/>
      <c r="S96" s="44"/>
      <c r="T96" s="44"/>
      <c r="U96" s="44"/>
      <c r="V96" s="44"/>
      <c r="W96" s="44"/>
      <c r="X96" s="44"/>
      <c r="Y96" s="44"/>
      <c r="Z96" s="44"/>
      <c r="AA96" s="44"/>
      <c r="AB96" s="44"/>
      <c r="AC96" s="44"/>
      <c r="AD96" s="44"/>
      <c r="AE96" s="44"/>
      <c r="AF96" s="44"/>
      <c r="AG96" s="44"/>
      <c r="AH96" s="44"/>
      <c r="AI96" s="44"/>
      <c r="AJ96" s="44"/>
      <c r="AK96" s="44"/>
    </row>
    <row r="97" spans="1:37" x14ac:dyDescent="0.2">
      <c r="A97" s="44"/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  <c r="O97" s="44"/>
      <c r="P97" s="44"/>
      <c r="Q97" s="44"/>
      <c r="R97" s="44"/>
      <c r="S97" s="44"/>
      <c r="T97" s="44"/>
      <c r="U97" s="44"/>
      <c r="V97" s="44"/>
      <c r="W97" s="44"/>
      <c r="X97" s="44"/>
      <c r="Y97" s="44"/>
      <c r="Z97" s="44"/>
      <c r="AA97" s="44"/>
      <c r="AB97" s="44"/>
      <c r="AC97" s="44"/>
      <c r="AD97" s="44"/>
      <c r="AE97" s="44"/>
      <c r="AF97" s="44"/>
      <c r="AG97" s="44"/>
      <c r="AH97" s="44"/>
      <c r="AI97" s="44"/>
      <c r="AJ97" s="44"/>
      <c r="AK97" s="44"/>
    </row>
    <row r="98" spans="1:37" x14ac:dyDescent="0.2">
      <c r="A98" s="44"/>
      <c r="B98" s="96"/>
      <c r="C98" s="119" t="s">
        <v>93</v>
      </c>
      <c r="D98" s="119"/>
      <c r="E98" s="119"/>
      <c r="F98" s="119"/>
      <c r="G98" s="119"/>
      <c r="H98" s="121"/>
      <c r="I98" s="44"/>
      <c r="J98" s="44"/>
      <c r="K98" s="44"/>
      <c r="L98" s="44"/>
      <c r="M98" s="44"/>
      <c r="N98" s="44"/>
      <c r="O98" s="44"/>
      <c r="P98" s="44"/>
      <c r="Q98" s="44"/>
      <c r="R98" s="44"/>
      <c r="S98" s="44"/>
      <c r="T98" s="44"/>
      <c r="U98" s="44"/>
      <c r="V98" s="44"/>
      <c r="W98" s="44"/>
      <c r="X98" s="44"/>
      <c r="Y98" s="44"/>
      <c r="Z98" s="44"/>
      <c r="AA98" s="44"/>
      <c r="AB98" s="44"/>
      <c r="AC98" s="44"/>
      <c r="AD98" s="44"/>
      <c r="AE98" s="44"/>
      <c r="AF98" s="44"/>
      <c r="AG98" s="44"/>
      <c r="AH98" s="44"/>
      <c r="AI98" s="44"/>
      <c r="AJ98" s="44"/>
      <c r="AK98" s="44"/>
    </row>
    <row r="99" spans="1:37" x14ac:dyDescent="0.2">
      <c r="A99" s="44" t="s">
        <v>141</v>
      </c>
      <c r="B99" s="78"/>
      <c r="C99" s="75" t="s">
        <v>86</v>
      </c>
      <c r="D99" s="75" t="s">
        <v>87</v>
      </c>
      <c r="E99" s="75" t="s">
        <v>88</v>
      </c>
      <c r="F99" s="75" t="s">
        <v>89</v>
      </c>
      <c r="G99" s="75" t="s">
        <v>90</v>
      </c>
      <c r="H99" s="79" t="s">
        <v>91</v>
      </c>
      <c r="I99" s="44"/>
      <c r="J99" s="44"/>
      <c r="K99" s="44"/>
      <c r="L99" s="44"/>
      <c r="M99" s="44"/>
      <c r="N99" s="44"/>
      <c r="O99" s="44"/>
      <c r="P99" s="44"/>
      <c r="Q99" s="44"/>
      <c r="R99" s="44"/>
      <c r="S99" s="44"/>
      <c r="T99" s="44"/>
      <c r="U99" s="44"/>
      <c r="V99" s="44"/>
      <c r="W99" s="44"/>
      <c r="X99" s="44"/>
      <c r="Y99" s="44"/>
      <c r="Z99" s="44"/>
      <c r="AA99" s="44"/>
      <c r="AB99" s="44"/>
      <c r="AC99" s="44"/>
      <c r="AD99" s="44"/>
      <c r="AE99" s="44"/>
      <c r="AF99" s="44"/>
      <c r="AG99" s="44"/>
      <c r="AH99" s="44"/>
      <c r="AI99" s="44"/>
      <c r="AJ99" s="44"/>
      <c r="AK99" s="44"/>
    </row>
    <row r="100" spans="1:37" x14ac:dyDescent="0.2">
      <c r="A100" s="44"/>
      <c r="B100" s="134" t="s">
        <v>92</v>
      </c>
      <c r="C100" s="96">
        <v>20.7</v>
      </c>
      <c r="D100" s="97">
        <v>86.5</v>
      </c>
      <c r="E100" s="97">
        <v>214.8</v>
      </c>
      <c r="F100" s="97">
        <v>480</v>
      </c>
      <c r="G100" s="97">
        <v>727.9</v>
      </c>
      <c r="H100" s="98">
        <v>1676.7</v>
      </c>
      <c r="I100" s="44"/>
      <c r="J100" s="44"/>
      <c r="K100" s="44"/>
      <c r="L100" s="44"/>
      <c r="M100" s="44"/>
      <c r="N100" s="44"/>
      <c r="O100" s="44"/>
      <c r="P100" s="44"/>
      <c r="Q100" s="44"/>
      <c r="R100" s="44"/>
      <c r="S100" s="44"/>
      <c r="T100" s="44"/>
      <c r="U100" s="44"/>
      <c r="V100" s="44"/>
      <c r="W100" s="44"/>
      <c r="X100" s="44"/>
      <c r="Y100" s="44"/>
      <c r="Z100" s="44"/>
      <c r="AA100" s="44"/>
      <c r="AB100" s="44"/>
      <c r="AC100" s="44"/>
      <c r="AD100" s="44"/>
      <c r="AE100" s="44"/>
      <c r="AF100" s="44"/>
      <c r="AG100" s="44"/>
      <c r="AH100" s="44"/>
      <c r="AI100" s="44"/>
      <c r="AJ100" s="44"/>
      <c r="AK100" s="44"/>
    </row>
    <row r="101" spans="1:37" x14ac:dyDescent="0.2">
      <c r="A101" s="44"/>
      <c r="B101" s="134"/>
      <c r="C101" s="78">
        <v>14.4</v>
      </c>
      <c r="D101" s="75">
        <v>78.8</v>
      </c>
      <c r="E101" s="75">
        <v>197.2</v>
      </c>
      <c r="F101" s="75">
        <v>454.2</v>
      </c>
      <c r="G101" s="75">
        <v>652.29999999999995</v>
      </c>
      <c r="H101" s="79">
        <v>1428.7</v>
      </c>
      <c r="I101" s="44"/>
      <c r="J101" s="44"/>
      <c r="K101" s="44"/>
      <c r="L101" s="44"/>
      <c r="M101" s="44"/>
      <c r="N101" s="44"/>
      <c r="O101" s="44"/>
      <c r="P101" s="44"/>
      <c r="Q101" s="44"/>
      <c r="R101" s="44"/>
      <c r="S101" s="44"/>
      <c r="T101" s="44"/>
      <c r="U101" s="44"/>
      <c r="V101" s="44"/>
      <c r="W101" s="44"/>
      <c r="X101" s="44"/>
      <c r="Y101" s="44"/>
      <c r="Z101" s="44"/>
      <c r="AA101" s="44"/>
      <c r="AB101" s="44"/>
      <c r="AC101" s="44"/>
      <c r="AD101" s="44"/>
      <c r="AE101" s="44"/>
      <c r="AF101" s="44"/>
      <c r="AG101" s="44"/>
      <c r="AH101" s="44"/>
      <c r="AI101" s="44"/>
      <c r="AJ101" s="44"/>
      <c r="AK101" s="44"/>
    </row>
    <row r="102" spans="1:37" x14ac:dyDescent="0.2">
      <c r="A102" s="44"/>
      <c r="B102" s="134"/>
      <c r="C102" s="78">
        <v>15.4</v>
      </c>
      <c r="D102" s="75">
        <v>68.900000000000006</v>
      </c>
      <c r="E102" s="75">
        <v>160.30000000000001</v>
      </c>
      <c r="F102" s="75">
        <v>384.2</v>
      </c>
      <c r="G102" s="75">
        <v>544.29999999999995</v>
      </c>
      <c r="H102" s="79">
        <v>1265.2</v>
      </c>
      <c r="I102" s="44"/>
      <c r="J102" s="44"/>
      <c r="K102" s="44"/>
      <c r="L102" s="44"/>
      <c r="M102" s="44"/>
      <c r="N102" s="44"/>
      <c r="O102" s="44"/>
      <c r="P102" s="44"/>
      <c r="Q102" s="44"/>
      <c r="R102" s="44"/>
      <c r="S102" s="44"/>
      <c r="T102" s="44"/>
      <c r="U102" s="44"/>
      <c r="V102" s="44"/>
      <c r="W102" s="44"/>
      <c r="X102" s="44"/>
      <c r="Y102" s="44"/>
      <c r="Z102" s="44"/>
      <c r="AA102" s="44"/>
      <c r="AB102" s="44"/>
      <c r="AC102" s="44"/>
      <c r="AD102" s="44"/>
      <c r="AE102" s="44"/>
      <c r="AF102" s="44"/>
      <c r="AG102" s="44"/>
      <c r="AH102" s="44"/>
      <c r="AI102" s="44"/>
      <c r="AJ102" s="44"/>
      <c r="AK102" s="44"/>
    </row>
    <row r="103" spans="1:37" x14ac:dyDescent="0.2">
      <c r="A103" s="44"/>
      <c r="B103" s="134"/>
      <c r="C103" s="80">
        <v>10</v>
      </c>
      <c r="D103" s="39">
        <v>52.8</v>
      </c>
      <c r="E103" s="39">
        <v>137.30000000000001</v>
      </c>
      <c r="F103" s="39">
        <v>304.2</v>
      </c>
      <c r="G103" s="39">
        <v>458.9</v>
      </c>
      <c r="H103" s="40">
        <v>1013.5</v>
      </c>
      <c r="I103" s="44"/>
      <c r="J103" s="44"/>
      <c r="K103" s="44"/>
      <c r="L103" s="44"/>
      <c r="M103" s="44"/>
      <c r="N103" s="44"/>
      <c r="O103" s="44"/>
      <c r="P103" s="44"/>
      <c r="Q103" s="44"/>
      <c r="R103" s="44"/>
      <c r="S103" s="44"/>
      <c r="T103" s="44"/>
      <c r="U103" s="44"/>
      <c r="V103" s="44"/>
      <c r="W103" s="44"/>
      <c r="X103" s="44"/>
      <c r="Y103" s="44"/>
      <c r="Z103" s="44"/>
      <c r="AA103" s="44"/>
      <c r="AB103" s="44"/>
      <c r="AC103" s="44"/>
      <c r="AD103" s="44"/>
      <c r="AE103" s="44"/>
      <c r="AF103" s="44"/>
      <c r="AG103" s="44"/>
      <c r="AH103" s="44"/>
      <c r="AI103" s="44"/>
      <c r="AJ103" s="44"/>
      <c r="AK103" s="44"/>
    </row>
    <row r="104" spans="1:37" x14ac:dyDescent="0.2">
      <c r="A104" s="44"/>
      <c r="B104" s="78" t="s">
        <v>94</v>
      </c>
      <c r="C104" s="75">
        <f>AVERAGE(C100:C103)</f>
        <v>15.125</v>
      </c>
      <c r="D104" s="75">
        <f t="shared" ref="D104:H104" si="35">AVERAGE(D100:D103)</f>
        <v>71.75</v>
      </c>
      <c r="E104" s="75">
        <f t="shared" si="35"/>
        <v>177.39999999999998</v>
      </c>
      <c r="F104" s="75">
        <f t="shared" si="35"/>
        <v>405.65000000000003</v>
      </c>
      <c r="G104" s="75">
        <f t="shared" si="35"/>
        <v>595.84999999999991</v>
      </c>
      <c r="H104" s="79">
        <f t="shared" si="35"/>
        <v>1346.0250000000001</v>
      </c>
      <c r="I104" s="44"/>
      <c r="J104" s="44"/>
      <c r="K104" s="44"/>
      <c r="L104" s="44"/>
      <c r="M104" s="44"/>
      <c r="N104" s="44"/>
      <c r="O104" s="44"/>
      <c r="P104" s="44"/>
      <c r="Q104" s="44"/>
      <c r="R104" s="44"/>
      <c r="S104" s="44"/>
      <c r="T104" s="44"/>
      <c r="U104" s="44"/>
      <c r="V104" s="44"/>
      <c r="W104" s="44"/>
      <c r="X104" s="44"/>
      <c r="Y104" s="44"/>
      <c r="Z104" s="44"/>
      <c r="AA104" s="44"/>
      <c r="AB104" s="44"/>
      <c r="AC104" s="44"/>
      <c r="AD104" s="44"/>
      <c r="AE104" s="44"/>
      <c r="AF104" s="44"/>
      <c r="AG104" s="44"/>
      <c r="AH104" s="44"/>
      <c r="AI104" s="44"/>
      <c r="AJ104" s="44"/>
      <c r="AK104" s="44"/>
    </row>
    <row r="105" spans="1:37" x14ac:dyDescent="0.2">
      <c r="A105" s="44"/>
      <c r="B105" s="78" t="s">
        <v>12</v>
      </c>
      <c r="C105" s="75">
        <f>STDEV(C100:C103)</f>
        <v>4.3949781948643762</v>
      </c>
      <c r="D105" s="75">
        <f t="shared" ref="D105:H105" si="36">STDEV(D100:D103)</f>
        <v>14.542924969436761</v>
      </c>
      <c r="E105" s="75">
        <f t="shared" si="36"/>
        <v>35.077153058175654</v>
      </c>
      <c r="F105" s="75">
        <f t="shared" si="36"/>
        <v>78.81884292477271</v>
      </c>
      <c r="G105" s="75">
        <f t="shared" si="36"/>
        <v>118.37301212692023</v>
      </c>
      <c r="H105" s="79">
        <f t="shared" si="36"/>
        <v>278.85878594729598</v>
      </c>
      <c r="I105" s="44"/>
      <c r="J105" s="44"/>
      <c r="K105" s="44"/>
      <c r="L105" s="44"/>
      <c r="M105" s="44"/>
      <c r="N105" s="44"/>
      <c r="O105" s="44"/>
      <c r="P105" s="44"/>
      <c r="Q105" s="44"/>
      <c r="R105" s="44"/>
      <c r="S105" s="44"/>
      <c r="T105" s="44"/>
      <c r="U105" s="44"/>
      <c r="V105" s="44"/>
      <c r="W105" s="44"/>
      <c r="X105" s="44"/>
      <c r="Y105" s="44"/>
      <c r="Z105" s="44"/>
      <c r="AA105" s="44"/>
      <c r="AB105" s="44"/>
      <c r="AC105" s="44"/>
      <c r="AD105" s="44"/>
      <c r="AE105" s="44"/>
      <c r="AF105" s="44"/>
      <c r="AG105" s="44"/>
      <c r="AH105" s="44"/>
      <c r="AI105" s="44"/>
      <c r="AJ105" s="44"/>
      <c r="AK105" s="44"/>
    </row>
    <row r="106" spans="1:37" x14ac:dyDescent="0.2">
      <c r="A106" s="44"/>
      <c r="B106" s="78" t="s">
        <v>128</v>
      </c>
      <c r="C106" s="82"/>
      <c r="D106" s="75">
        <v>0.95450000000000002</v>
      </c>
      <c r="E106" s="75">
        <v>0.29580000000000001</v>
      </c>
      <c r="F106" s="75">
        <v>1.9E-3</v>
      </c>
      <c r="G106" s="75" t="s">
        <v>95</v>
      </c>
      <c r="H106" s="79" t="s">
        <v>95</v>
      </c>
      <c r="I106" s="44"/>
      <c r="J106" s="44"/>
      <c r="K106" s="44"/>
      <c r="L106" s="44"/>
      <c r="M106" s="44"/>
      <c r="N106" s="44"/>
      <c r="O106" s="44"/>
      <c r="P106" s="44"/>
      <c r="Q106" s="44"/>
      <c r="R106" s="44"/>
      <c r="S106" s="44"/>
      <c r="T106" s="44"/>
      <c r="U106" s="44"/>
      <c r="V106" s="44"/>
      <c r="W106" s="44"/>
      <c r="X106" s="44"/>
      <c r="Y106" s="44"/>
      <c r="Z106" s="44"/>
      <c r="AA106" s="44"/>
      <c r="AB106" s="44"/>
      <c r="AC106" s="44"/>
      <c r="AD106" s="44"/>
      <c r="AE106" s="44"/>
      <c r="AF106" s="44"/>
      <c r="AG106" s="44"/>
      <c r="AH106" s="44"/>
      <c r="AI106" s="44"/>
      <c r="AJ106" s="44"/>
      <c r="AK106" s="44"/>
    </row>
    <row r="107" spans="1:37" x14ac:dyDescent="0.2">
      <c r="A107" s="44"/>
      <c r="B107" s="80"/>
      <c r="C107" s="39" t="s">
        <v>56</v>
      </c>
      <c r="D107" s="39" t="s">
        <v>21</v>
      </c>
      <c r="E107" s="39" t="s">
        <v>21</v>
      </c>
      <c r="F107" s="39" t="s">
        <v>35</v>
      </c>
      <c r="G107" s="39" t="s">
        <v>22</v>
      </c>
      <c r="H107" s="40" t="s">
        <v>22</v>
      </c>
      <c r="I107" s="44"/>
      <c r="J107" s="44"/>
      <c r="K107" s="44"/>
      <c r="L107" s="44"/>
      <c r="M107" s="44"/>
      <c r="N107" s="44"/>
      <c r="O107" s="44"/>
      <c r="P107" s="44"/>
      <c r="Q107" s="44"/>
      <c r="R107" s="44"/>
      <c r="S107" s="44"/>
      <c r="T107" s="44"/>
      <c r="U107" s="44"/>
      <c r="V107" s="44"/>
      <c r="W107" s="44"/>
      <c r="X107" s="44"/>
      <c r="Y107" s="44"/>
      <c r="Z107" s="44"/>
      <c r="AA107" s="44"/>
      <c r="AB107" s="44"/>
      <c r="AC107" s="44"/>
      <c r="AD107" s="44"/>
      <c r="AE107" s="44"/>
      <c r="AF107" s="44"/>
      <c r="AG107" s="44"/>
      <c r="AH107" s="44"/>
      <c r="AI107" s="44"/>
      <c r="AJ107" s="44"/>
      <c r="AK107" s="44"/>
    </row>
    <row r="108" spans="1:37" x14ac:dyDescent="0.2">
      <c r="A108" s="44"/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44"/>
      <c r="R108" s="44"/>
      <c r="S108" s="44"/>
      <c r="T108" s="44"/>
      <c r="U108" s="44"/>
      <c r="V108" s="44"/>
      <c r="W108" s="44"/>
      <c r="X108" s="44"/>
      <c r="Y108" s="44"/>
      <c r="Z108" s="44"/>
      <c r="AA108" s="44"/>
      <c r="AB108" s="44"/>
      <c r="AC108" s="44"/>
      <c r="AD108" s="44"/>
      <c r="AE108" s="44"/>
      <c r="AF108" s="44"/>
      <c r="AG108" s="44"/>
      <c r="AH108" s="44"/>
      <c r="AI108" s="44"/>
      <c r="AJ108" s="44"/>
      <c r="AK108" s="44"/>
    </row>
    <row r="133" spans="2:12" x14ac:dyDescent="0.2">
      <c r="B133"/>
      <c r="C133"/>
      <c r="D133"/>
      <c r="E133"/>
      <c r="F133"/>
      <c r="G133"/>
      <c r="H133"/>
      <c r="I133"/>
      <c r="J133"/>
      <c r="K133"/>
      <c r="L133"/>
    </row>
    <row r="134" spans="2:12" x14ac:dyDescent="0.2">
      <c r="B134" s="2"/>
      <c r="C134" s="10"/>
      <c r="D134" s="10"/>
      <c r="E134" s="12"/>
      <c r="F134" s="12"/>
      <c r="G134" s="12"/>
      <c r="H134" s="10"/>
      <c r="I134" s="10"/>
      <c r="J134" s="12"/>
      <c r="K134" s="12"/>
      <c r="L134" s="2"/>
    </row>
    <row r="135" spans="2:12" x14ac:dyDescent="0.2">
      <c r="B135" s="11"/>
      <c r="C135" s="11"/>
      <c r="D135" s="11"/>
      <c r="E135" s="12"/>
      <c r="F135" s="12"/>
      <c r="G135" s="12"/>
      <c r="H135" s="11"/>
      <c r="I135" s="11"/>
      <c r="J135" s="12"/>
      <c r="K135" s="12"/>
      <c r="L135" s="2"/>
    </row>
    <row r="136" spans="2:12" x14ac:dyDescent="0.2">
      <c r="B136" s="11"/>
      <c r="C136" s="11"/>
      <c r="D136" s="11"/>
      <c r="E136" s="12"/>
      <c r="F136" s="12"/>
      <c r="G136" s="11"/>
      <c r="H136" s="11"/>
      <c r="I136" s="11"/>
      <c r="J136" s="12"/>
      <c r="K136" s="12"/>
      <c r="L136" s="11"/>
    </row>
    <row r="137" spans="2:12" x14ac:dyDescent="0.2">
      <c r="B137" s="11"/>
      <c r="C137" s="11"/>
      <c r="D137" s="11"/>
      <c r="E137" s="12"/>
      <c r="F137" s="12"/>
      <c r="G137" s="11"/>
      <c r="H137" s="11"/>
      <c r="I137" s="11"/>
      <c r="J137" s="12"/>
      <c r="K137" s="12"/>
      <c r="L137" s="11"/>
    </row>
    <row r="138" spans="2:12" x14ac:dyDescent="0.2">
      <c r="B138" s="11"/>
      <c r="C138" s="11"/>
      <c r="D138" s="11"/>
      <c r="E138" s="12"/>
      <c r="F138" s="12"/>
      <c r="G138" s="11"/>
      <c r="H138" s="11"/>
      <c r="I138" s="11"/>
      <c r="J138" s="12"/>
      <c r="K138" s="12"/>
      <c r="L138" s="11"/>
    </row>
    <row r="139" spans="2:12" x14ac:dyDescent="0.2">
      <c r="B139" s="11"/>
      <c r="C139" s="11"/>
      <c r="D139" s="11"/>
      <c r="E139" s="12"/>
      <c r="F139" s="12"/>
      <c r="G139" s="11"/>
      <c r="H139" s="11"/>
      <c r="I139" s="11"/>
      <c r="J139" s="12"/>
      <c r="K139" s="12"/>
      <c r="L139" s="11"/>
    </row>
    <row r="140" spans="2:12" x14ac:dyDescent="0.2">
      <c r="B140" s="11"/>
      <c r="C140" s="11"/>
      <c r="D140" s="11"/>
      <c r="E140" s="12"/>
      <c r="F140" s="12"/>
      <c r="G140" s="11"/>
      <c r="H140" s="11"/>
      <c r="I140" s="11"/>
      <c r="J140" s="12"/>
      <c r="K140" s="12"/>
      <c r="L140" s="11"/>
    </row>
    <row r="153" spans="3:28" x14ac:dyDescent="0.2">
      <c r="C153" s="53"/>
      <c r="D153" s="51"/>
      <c r="E153" s="51"/>
      <c r="F153" s="51"/>
      <c r="G153" s="52"/>
      <c r="H153" s="52"/>
      <c r="I153" s="51"/>
      <c r="J153" s="51"/>
      <c r="K153" s="51"/>
      <c r="L153" s="52"/>
      <c r="M153" s="52"/>
      <c r="N153" s="51"/>
      <c r="O153" s="51"/>
      <c r="P153" s="51"/>
      <c r="Q153" s="52"/>
      <c r="R153" s="52"/>
      <c r="S153" s="51"/>
      <c r="T153" s="51"/>
      <c r="U153" s="51"/>
      <c r="V153" s="52"/>
      <c r="W153" s="52"/>
      <c r="X153" s="51"/>
      <c r="Y153" s="51"/>
      <c r="Z153" s="51"/>
      <c r="AA153" s="52"/>
      <c r="AB153" s="52"/>
    </row>
    <row r="154" spans="3:28" x14ac:dyDescent="0.2">
      <c r="C154" s="53"/>
      <c r="D154" s="51"/>
      <c r="E154" s="51"/>
      <c r="F154" s="51"/>
      <c r="G154" s="52"/>
      <c r="H154" s="52"/>
      <c r="I154" s="51"/>
      <c r="J154" s="51"/>
      <c r="K154" s="51"/>
      <c r="L154" s="52"/>
      <c r="M154" s="52"/>
      <c r="N154" s="51"/>
      <c r="O154" s="51"/>
      <c r="P154" s="51"/>
      <c r="Q154" s="52"/>
      <c r="R154" s="52"/>
      <c r="S154" s="51"/>
      <c r="T154" s="51"/>
      <c r="U154" s="51"/>
      <c r="V154" s="52"/>
      <c r="W154" s="52"/>
      <c r="X154" s="51"/>
      <c r="Y154" s="51"/>
      <c r="Z154" s="51"/>
      <c r="AA154" s="52"/>
      <c r="AB154" s="52"/>
    </row>
    <row r="155" spans="3:28" x14ac:dyDescent="0.2">
      <c r="C155" s="10"/>
      <c r="D155" s="10"/>
      <c r="E155" s="10"/>
      <c r="F155" s="10"/>
      <c r="G155" s="24"/>
      <c r="H155" s="49"/>
      <c r="I155" s="10"/>
      <c r="J155" s="10"/>
      <c r="K155" s="10"/>
      <c r="L155" s="24"/>
      <c r="M155" s="49"/>
      <c r="N155" s="10"/>
      <c r="O155" s="10"/>
      <c r="P155" s="10"/>
      <c r="Q155" s="24"/>
      <c r="R155" s="49"/>
      <c r="S155" s="10"/>
      <c r="T155" s="10"/>
      <c r="U155" s="10"/>
      <c r="V155" s="24"/>
      <c r="W155" s="49"/>
      <c r="X155" s="10"/>
      <c r="Y155" s="10"/>
      <c r="Z155" s="10"/>
      <c r="AA155" s="24"/>
      <c r="AB155" s="49"/>
    </row>
    <row r="156" spans="3:28" x14ac:dyDescent="0.2">
      <c r="C156" s="10"/>
      <c r="D156" s="10"/>
      <c r="E156" s="10"/>
      <c r="F156" s="10"/>
      <c r="G156" s="24"/>
      <c r="H156" s="49"/>
      <c r="I156" s="10"/>
      <c r="J156" s="10"/>
      <c r="K156" s="10"/>
      <c r="L156" s="24"/>
      <c r="M156" s="49"/>
      <c r="N156" s="10"/>
      <c r="O156" s="10"/>
      <c r="P156" s="10"/>
      <c r="Q156" s="24"/>
      <c r="R156" s="49"/>
      <c r="S156" s="10"/>
      <c r="T156" s="10"/>
      <c r="U156" s="10"/>
      <c r="V156" s="24"/>
      <c r="W156" s="49"/>
      <c r="X156" s="10"/>
      <c r="Y156" s="10"/>
      <c r="Z156" s="10"/>
      <c r="AA156" s="24"/>
      <c r="AB156" s="49"/>
    </row>
    <row r="157" spans="3:28" x14ac:dyDescent="0.2">
      <c r="C157" s="10"/>
      <c r="D157" s="10"/>
      <c r="E157" s="10"/>
      <c r="F157" s="10"/>
      <c r="G157" s="24"/>
      <c r="H157" s="49"/>
      <c r="I157" s="10"/>
      <c r="J157" s="10"/>
      <c r="K157" s="10"/>
      <c r="L157" s="24"/>
      <c r="M157" s="49"/>
      <c r="N157" s="10"/>
      <c r="O157" s="10"/>
      <c r="P157" s="10"/>
      <c r="Q157" s="24"/>
      <c r="R157" s="49"/>
      <c r="S157" s="10"/>
      <c r="T157" s="10"/>
      <c r="U157" s="10"/>
      <c r="V157" s="24"/>
      <c r="W157" s="49"/>
      <c r="X157" s="10"/>
      <c r="Y157" s="10"/>
      <c r="Z157" s="10"/>
      <c r="AA157" s="24"/>
      <c r="AB157" s="49"/>
    </row>
    <row r="158" spans="3:28" x14ac:dyDescent="0.2">
      <c r="C158" s="10"/>
      <c r="D158" s="10"/>
      <c r="E158" s="10"/>
      <c r="F158" s="10"/>
      <c r="G158" s="24"/>
      <c r="H158" s="49"/>
      <c r="I158" s="10"/>
      <c r="J158" s="10"/>
      <c r="K158" s="10"/>
      <c r="L158" s="24"/>
      <c r="M158" s="49"/>
      <c r="N158" s="10"/>
      <c r="O158" s="10"/>
      <c r="P158" s="10"/>
      <c r="Q158" s="24"/>
      <c r="R158" s="49"/>
      <c r="S158" s="10"/>
      <c r="T158" s="10"/>
      <c r="U158" s="10"/>
      <c r="V158" s="24"/>
      <c r="W158" s="49"/>
      <c r="X158" s="10"/>
      <c r="Y158" s="10"/>
      <c r="Z158" s="10"/>
      <c r="AA158" s="24"/>
      <c r="AB158" s="49"/>
    </row>
    <row r="159" spans="3:28" x14ac:dyDescent="0.2">
      <c r="C159" s="10"/>
      <c r="D159" s="10"/>
      <c r="E159" s="10"/>
      <c r="F159" s="10"/>
      <c r="G159" s="24"/>
      <c r="H159" s="49"/>
      <c r="I159" s="10"/>
      <c r="J159" s="10"/>
      <c r="K159" s="10"/>
      <c r="L159" s="24"/>
      <c r="M159" s="49"/>
      <c r="N159" s="10"/>
      <c r="O159" s="10"/>
      <c r="P159" s="10"/>
      <c r="Q159" s="24"/>
      <c r="R159" s="49"/>
      <c r="S159" s="10"/>
      <c r="T159" s="10"/>
      <c r="U159" s="10"/>
      <c r="V159" s="24"/>
      <c r="W159" s="49"/>
      <c r="X159" s="10"/>
      <c r="Y159" s="10"/>
      <c r="Z159" s="10"/>
      <c r="AA159" s="24"/>
      <c r="AB159" s="49"/>
    </row>
    <row r="160" spans="3:28" x14ac:dyDescent="0.2">
      <c r="C160" s="10"/>
      <c r="D160" s="10"/>
      <c r="E160" s="10"/>
      <c r="F160" s="10"/>
      <c r="G160" s="24"/>
      <c r="H160" s="49"/>
      <c r="I160" s="10"/>
      <c r="J160" s="10"/>
      <c r="K160" s="10"/>
      <c r="L160" s="24"/>
      <c r="M160" s="49"/>
      <c r="N160" s="10"/>
      <c r="O160" s="10"/>
      <c r="P160" s="10"/>
      <c r="Q160" s="24"/>
      <c r="R160" s="49"/>
      <c r="S160" s="10"/>
      <c r="T160" s="10"/>
      <c r="U160" s="10"/>
      <c r="V160" s="24"/>
      <c r="W160" s="49"/>
      <c r="X160" s="10"/>
      <c r="Y160" s="10"/>
      <c r="Z160" s="10"/>
      <c r="AA160" s="24"/>
      <c r="AB160" s="49"/>
    </row>
    <row r="161" spans="3:28" x14ac:dyDescent="0.2">
      <c r="C161" s="10"/>
      <c r="D161" s="10"/>
      <c r="E161" s="10"/>
      <c r="F161" s="10"/>
      <c r="G161" s="24"/>
      <c r="H161" s="49"/>
      <c r="I161" s="10"/>
      <c r="J161" s="10"/>
      <c r="K161" s="10"/>
      <c r="L161" s="24"/>
      <c r="M161" s="49"/>
      <c r="N161" s="10"/>
      <c r="O161" s="10"/>
      <c r="P161" s="10"/>
      <c r="Q161" s="24"/>
      <c r="R161" s="49"/>
      <c r="S161" s="10"/>
      <c r="T161" s="10"/>
      <c r="U161" s="10"/>
      <c r="V161" s="24"/>
      <c r="W161" s="49"/>
      <c r="X161" s="10"/>
      <c r="Y161" s="10"/>
      <c r="Z161" s="10"/>
      <c r="AA161" s="24"/>
      <c r="AB161" s="49"/>
    </row>
    <row r="162" spans="3:28" x14ac:dyDescent="0.2">
      <c r="C162" s="10"/>
      <c r="D162" s="10"/>
      <c r="E162" s="10"/>
      <c r="F162" s="10"/>
      <c r="G162" s="24"/>
      <c r="H162" s="49"/>
      <c r="I162" s="10"/>
      <c r="J162" s="10"/>
      <c r="K162" s="10"/>
      <c r="L162" s="24"/>
      <c r="M162" s="49"/>
      <c r="N162" s="10"/>
      <c r="O162" s="10"/>
      <c r="P162" s="10"/>
      <c r="Q162" s="24"/>
      <c r="R162" s="49"/>
      <c r="S162" s="10"/>
      <c r="T162" s="10"/>
      <c r="U162" s="10"/>
      <c r="V162" s="24"/>
      <c r="W162" s="49"/>
      <c r="X162" s="10"/>
      <c r="Y162" s="10"/>
      <c r="Z162" s="10"/>
      <c r="AA162" s="24"/>
      <c r="AB162" s="49"/>
    </row>
    <row r="163" spans="3:28" x14ac:dyDescent="0.2">
      <c r="C163" s="10"/>
      <c r="D163" s="10"/>
      <c r="E163" s="10"/>
      <c r="F163" s="10"/>
      <c r="G163" s="24"/>
      <c r="H163" s="49"/>
      <c r="I163" s="10"/>
      <c r="J163" s="10"/>
      <c r="K163" s="10"/>
      <c r="L163" s="24"/>
      <c r="M163" s="49"/>
      <c r="N163" s="10"/>
      <c r="O163" s="10"/>
      <c r="P163" s="10"/>
      <c r="Q163" s="24"/>
      <c r="R163" s="49"/>
      <c r="S163" s="10"/>
      <c r="T163" s="10"/>
      <c r="U163" s="10"/>
      <c r="V163" s="24"/>
      <c r="W163" s="49"/>
      <c r="X163" s="10"/>
      <c r="Y163" s="10"/>
      <c r="Z163" s="10"/>
      <c r="AA163" s="24"/>
      <c r="AB163" s="49"/>
    </row>
    <row r="165" spans="3:28" x14ac:dyDescent="0.2">
      <c r="C165" s="53"/>
      <c r="D165" s="51"/>
      <c r="E165" s="51"/>
      <c r="F165" s="51"/>
      <c r="G165" s="52"/>
      <c r="H165" s="52"/>
    </row>
    <row r="166" spans="3:28" x14ac:dyDescent="0.2">
      <c r="C166" s="53"/>
      <c r="D166" s="51"/>
      <c r="E166" s="51"/>
      <c r="F166" s="51"/>
      <c r="G166" s="52"/>
      <c r="H166" s="52"/>
    </row>
    <row r="167" spans="3:28" x14ac:dyDescent="0.2">
      <c r="C167" s="25"/>
      <c r="D167" s="25"/>
      <c r="E167" s="25"/>
      <c r="F167" s="25"/>
      <c r="G167" s="24"/>
      <c r="H167" s="49"/>
    </row>
    <row r="168" spans="3:28" x14ac:dyDescent="0.2">
      <c r="C168" s="25"/>
      <c r="D168" s="25"/>
      <c r="E168" s="25"/>
      <c r="F168" s="25"/>
      <c r="G168" s="24"/>
      <c r="H168" s="49"/>
    </row>
    <row r="169" spans="3:28" x14ac:dyDescent="0.2">
      <c r="C169" s="25"/>
      <c r="D169" s="25"/>
      <c r="E169" s="25"/>
      <c r="F169" s="25"/>
      <c r="G169" s="24"/>
      <c r="H169" s="49"/>
    </row>
    <row r="170" spans="3:28" x14ac:dyDescent="0.2">
      <c r="C170" s="25"/>
      <c r="D170" s="25"/>
      <c r="E170" s="25"/>
      <c r="F170" s="25"/>
      <c r="G170" s="24"/>
      <c r="H170" s="49"/>
    </row>
    <row r="171" spans="3:28" x14ac:dyDescent="0.2">
      <c r="C171" s="25"/>
      <c r="D171" s="25"/>
      <c r="E171" s="25"/>
      <c r="F171" s="25"/>
      <c r="G171" s="24"/>
      <c r="H171" s="49"/>
    </row>
    <row r="172" spans="3:28" x14ac:dyDescent="0.2">
      <c r="C172" s="25"/>
      <c r="D172" s="25"/>
      <c r="E172" s="25"/>
      <c r="F172" s="25"/>
      <c r="G172" s="24"/>
      <c r="H172" s="49"/>
    </row>
    <row r="173" spans="3:28" x14ac:dyDescent="0.2">
      <c r="C173" s="25"/>
      <c r="D173" s="25"/>
      <c r="E173" s="25"/>
      <c r="F173" s="25"/>
      <c r="G173" s="24"/>
      <c r="H173" s="49"/>
    </row>
    <row r="174" spans="3:28" x14ac:dyDescent="0.2">
      <c r="C174" s="25"/>
      <c r="D174" s="25"/>
      <c r="E174" s="25"/>
      <c r="F174" s="25"/>
      <c r="G174" s="24"/>
      <c r="H174" s="49"/>
    </row>
    <row r="175" spans="3:28" x14ac:dyDescent="0.2">
      <c r="C175" s="25"/>
      <c r="D175" s="25"/>
      <c r="E175" s="25"/>
      <c r="F175" s="25"/>
      <c r="G175" s="24"/>
      <c r="H175" s="49"/>
    </row>
    <row r="176" spans="3:28" x14ac:dyDescent="0.2">
      <c r="C176" s="25"/>
      <c r="D176" s="25"/>
      <c r="E176" s="25"/>
      <c r="F176" s="25"/>
      <c r="G176" s="24"/>
      <c r="H176" s="49"/>
    </row>
    <row r="177" spans="3:9" x14ac:dyDescent="0.2">
      <c r="C177" s="25"/>
      <c r="D177" s="25"/>
      <c r="E177" s="25"/>
      <c r="F177" s="25"/>
      <c r="G177" s="24"/>
      <c r="H177" s="49"/>
    </row>
    <row r="178" spans="3:9" x14ac:dyDescent="0.2">
      <c r="C178" s="25"/>
      <c r="D178" s="25"/>
      <c r="E178" s="25"/>
      <c r="F178" s="25"/>
      <c r="G178" s="24"/>
      <c r="H178" s="49"/>
    </row>
    <row r="180" spans="3:9" x14ac:dyDescent="0.2">
      <c r="C180" s="2"/>
      <c r="D180"/>
      <c r="E180"/>
      <c r="F180"/>
      <c r="G180"/>
      <c r="H180"/>
      <c r="I180"/>
    </row>
    <row r="181" spans="3:9" x14ac:dyDescent="0.2">
      <c r="C181" s="2"/>
      <c r="D181" s="2"/>
      <c r="E181" s="2"/>
      <c r="F181" s="2"/>
      <c r="G181" s="2"/>
      <c r="H181" s="2"/>
      <c r="I181" s="2"/>
    </row>
    <row r="182" spans="3:9" x14ac:dyDescent="0.2">
      <c r="C182" s="50"/>
      <c r="D182" s="2"/>
      <c r="E182" s="2"/>
      <c r="F182" s="2"/>
      <c r="G182" s="2"/>
      <c r="H182" s="2"/>
      <c r="I182" s="2"/>
    </row>
    <row r="183" spans="3:9" x14ac:dyDescent="0.2">
      <c r="C183" s="50"/>
      <c r="D183" s="2"/>
      <c r="E183" s="2"/>
      <c r="F183" s="2"/>
      <c r="G183" s="2"/>
      <c r="H183" s="2"/>
      <c r="I183" s="2"/>
    </row>
    <row r="184" spans="3:9" x14ac:dyDescent="0.2">
      <c r="C184" s="50"/>
      <c r="D184" s="2"/>
      <c r="E184" s="2"/>
      <c r="F184" s="2"/>
      <c r="G184" s="2"/>
      <c r="H184" s="2"/>
      <c r="I184" s="2"/>
    </row>
    <row r="185" spans="3:9" x14ac:dyDescent="0.2">
      <c r="C185" s="50"/>
      <c r="D185" s="2"/>
      <c r="E185" s="2"/>
      <c r="F185" s="2"/>
      <c r="G185" s="2"/>
      <c r="H185" s="2"/>
      <c r="I185" s="2"/>
    </row>
    <row r="186" spans="3:9" x14ac:dyDescent="0.2">
      <c r="C186" s="2"/>
      <c r="D186" s="2"/>
      <c r="E186" s="2"/>
      <c r="F186" s="2"/>
      <c r="G186" s="2"/>
      <c r="H186" s="2"/>
      <c r="I186" s="2"/>
    </row>
    <row r="187" spans="3:9" x14ac:dyDescent="0.2">
      <c r="C187" s="2"/>
      <c r="D187" s="2"/>
      <c r="E187" s="2"/>
      <c r="F187" s="2"/>
      <c r="G187" s="2"/>
      <c r="H187" s="2"/>
      <c r="I187" s="2"/>
    </row>
    <row r="188" spans="3:9" x14ac:dyDescent="0.2">
      <c r="C188" s="2"/>
      <c r="D188" s="36"/>
      <c r="E188" s="38"/>
      <c r="F188" s="38"/>
      <c r="G188" s="38"/>
      <c r="H188" s="38"/>
      <c r="I188" s="38"/>
    </row>
    <row r="189" spans="3:9" x14ac:dyDescent="0.2">
      <c r="C189" s="2"/>
      <c r="D189" s="2"/>
      <c r="E189" s="2"/>
      <c r="F189" s="2"/>
      <c r="G189" s="2"/>
      <c r="H189" s="2"/>
      <c r="I189" s="2"/>
    </row>
  </sheetData>
  <mergeCells count="38">
    <mergeCell ref="G83:G84"/>
    <mergeCell ref="C98:H98"/>
    <mergeCell ref="B100:B103"/>
    <mergeCell ref="C63:D63"/>
    <mergeCell ref="H63:I63"/>
    <mergeCell ref="H71:J72"/>
    <mergeCell ref="B83:B84"/>
    <mergeCell ref="C83:E84"/>
    <mergeCell ref="F83:F84"/>
    <mergeCell ref="V71:V72"/>
    <mergeCell ref="Q71:Q72"/>
    <mergeCell ref="R71:T72"/>
    <mergeCell ref="U71:U72"/>
    <mergeCell ref="AC71:AK71"/>
    <mergeCell ref="W71:Y72"/>
    <mergeCell ref="Z71:Z72"/>
    <mergeCell ref="AA71:AA72"/>
    <mergeCell ref="B54:M54"/>
    <mergeCell ref="C55:E55"/>
    <mergeCell ref="H55:J55"/>
    <mergeCell ref="M71:O72"/>
    <mergeCell ref="P71:P72"/>
    <mergeCell ref="K71:K72"/>
    <mergeCell ref="L71:L72"/>
    <mergeCell ref="G71:G72"/>
    <mergeCell ref="B62:E62"/>
    <mergeCell ref="B71:B72"/>
    <mergeCell ref="C71:E72"/>
    <mergeCell ref="F71:F72"/>
    <mergeCell ref="C2:E2"/>
    <mergeCell ref="H2:J2"/>
    <mergeCell ref="B46:M46"/>
    <mergeCell ref="C47:E47"/>
    <mergeCell ref="H47:J47"/>
    <mergeCell ref="B22:H22"/>
    <mergeCell ref="K22:Q22"/>
    <mergeCell ref="K34:Q34"/>
    <mergeCell ref="B34:H34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76EF9-C66B-2740-ACC7-749401511156}">
  <dimension ref="A1:T71"/>
  <sheetViews>
    <sheetView zoomScale="50" workbookViewId="0">
      <selection activeCell="K7" sqref="K7"/>
    </sheetView>
  </sheetViews>
  <sheetFormatPr baseColWidth="10" defaultRowHeight="16" x14ac:dyDescent="0.2"/>
  <cols>
    <col min="1" max="5" width="10.83203125" style="31"/>
    <col min="6" max="6" width="11.6640625" style="31" customWidth="1"/>
    <col min="7" max="8" width="12.1640625" style="31" bestFit="1" customWidth="1"/>
    <col min="9" max="9" width="13.33203125" style="31" bestFit="1" customWidth="1"/>
    <col min="10" max="10" width="13.5" style="31" bestFit="1" customWidth="1"/>
    <col min="11" max="11" width="32.5" style="31" bestFit="1" customWidth="1"/>
    <col min="12" max="12" width="8.1640625" style="31" bestFit="1" customWidth="1"/>
    <col min="13" max="16384" width="10.83203125" style="31"/>
  </cols>
  <sheetData>
    <row r="1" spans="1:20" x14ac:dyDescent="0.2">
      <c r="A1" s="3"/>
      <c r="B1" s="3"/>
      <c r="C1" s="3"/>
      <c r="D1" s="3"/>
      <c r="E1" s="3"/>
      <c r="F1" s="3"/>
    </row>
    <row r="2" spans="1:20" x14ac:dyDescent="0.2">
      <c r="A2" s="44"/>
      <c r="B2" s="41" t="s">
        <v>97</v>
      </c>
      <c r="C2" s="46"/>
      <c r="D2" s="62" t="s">
        <v>128</v>
      </c>
      <c r="E2" s="44"/>
      <c r="F2" s="44"/>
      <c r="G2" s="44"/>
      <c r="H2" s="44"/>
      <c r="I2" s="44"/>
      <c r="J2" s="44"/>
    </row>
    <row r="3" spans="1:20" x14ac:dyDescent="0.2">
      <c r="A3" s="44" t="s">
        <v>96</v>
      </c>
      <c r="B3" s="63" t="s">
        <v>86</v>
      </c>
      <c r="C3" s="64" t="s">
        <v>90</v>
      </c>
      <c r="D3" s="72" t="s">
        <v>95</v>
      </c>
      <c r="E3" s="44"/>
      <c r="F3" s="44"/>
      <c r="G3" s="44"/>
      <c r="H3" s="44"/>
      <c r="I3" s="44"/>
      <c r="J3" s="44"/>
    </row>
    <row r="4" spans="1:20" x14ac:dyDescent="0.2">
      <c r="A4" s="44"/>
      <c r="B4" s="63">
        <v>6.6467330000000002</v>
      </c>
      <c r="C4" s="64">
        <v>883.85550000000001</v>
      </c>
      <c r="D4" s="44"/>
      <c r="E4" s="44"/>
      <c r="F4" s="44"/>
      <c r="G4" s="44"/>
      <c r="H4" s="44"/>
      <c r="I4" s="44"/>
      <c r="J4" s="44"/>
    </row>
    <row r="5" spans="1:20" x14ac:dyDescent="0.2">
      <c r="A5" s="44"/>
      <c r="B5" s="63">
        <v>7.0428959999999998</v>
      </c>
      <c r="C5" s="64">
        <v>940.4502</v>
      </c>
      <c r="D5" s="44"/>
      <c r="E5" s="44"/>
      <c r="F5" s="44"/>
      <c r="G5" s="44"/>
      <c r="H5" s="44"/>
      <c r="I5" s="44"/>
      <c r="J5" s="44"/>
    </row>
    <row r="6" spans="1:20" x14ac:dyDescent="0.2">
      <c r="A6" s="44"/>
      <c r="B6" s="63">
        <v>6.5950290000000003</v>
      </c>
      <c r="C6" s="64">
        <v>896.43209999999999</v>
      </c>
      <c r="D6" s="44"/>
      <c r="E6" s="44"/>
      <c r="F6" s="44"/>
      <c r="G6" s="44"/>
      <c r="H6" s="44"/>
      <c r="I6" s="44"/>
      <c r="J6" s="44"/>
    </row>
    <row r="7" spans="1:20" x14ac:dyDescent="0.2">
      <c r="A7" s="44"/>
      <c r="B7" s="63">
        <v>6.9394879999999999</v>
      </c>
      <c r="C7" s="64">
        <v>953.02679999999998</v>
      </c>
      <c r="D7" s="44"/>
      <c r="E7" s="44"/>
      <c r="F7" s="44"/>
      <c r="G7" s="44"/>
      <c r="H7" s="44"/>
      <c r="I7" s="44"/>
      <c r="J7" s="44"/>
    </row>
    <row r="8" spans="1:20" x14ac:dyDescent="0.2">
      <c r="A8" s="44" t="s">
        <v>11</v>
      </c>
      <c r="B8" s="65">
        <f>AVERAGE(B4:B7)</f>
        <v>6.8060365000000003</v>
      </c>
      <c r="C8" s="66">
        <f>AVERAGE(C4:C7)</f>
        <v>918.44114999999999</v>
      </c>
      <c r="D8" s="44"/>
      <c r="E8" s="44"/>
      <c r="F8" s="44"/>
      <c r="G8" s="44"/>
      <c r="H8" s="44"/>
      <c r="I8" s="44"/>
      <c r="J8" s="44"/>
    </row>
    <row r="9" spans="1:20" x14ac:dyDescent="0.2">
      <c r="A9" s="44" t="s">
        <v>12</v>
      </c>
      <c r="B9" s="67">
        <f>STDEV(B4:B7)</f>
        <v>0.21894709845150551</v>
      </c>
      <c r="C9" s="68">
        <f>STDEV(C4:C7)</f>
        <v>33.47203278186133</v>
      </c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  <c r="O9" s="44"/>
      <c r="P9" s="44"/>
      <c r="Q9" s="44"/>
      <c r="R9" s="44"/>
      <c r="S9" s="44"/>
      <c r="T9" s="44"/>
    </row>
    <row r="10" spans="1:20" x14ac:dyDescent="0.2">
      <c r="A10" s="44"/>
      <c r="B10" s="44"/>
      <c r="C10" s="44"/>
      <c r="D10" s="44"/>
      <c r="E10" s="44"/>
      <c r="F10" s="44"/>
      <c r="G10" s="44"/>
      <c r="H10" s="44"/>
      <c r="I10" s="44"/>
      <c r="J10" s="44"/>
      <c r="K10" s="44"/>
      <c r="L10" s="44"/>
      <c r="M10" s="44"/>
      <c r="N10" s="44"/>
      <c r="O10" s="44"/>
      <c r="P10" s="44"/>
      <c r="Q10" s="44"/>
      <c r="R10" s="44"/>
      <c r="S10" s="44"/>
      <c r="T10" s="44"/>
    </row>
    <row r="11" spans="1:20" x14ac:dyDescent="0.2">
      <c r="A11" s="44"/>
      <c r="B11" s="44"/>
      <c r="C11" s="44"/>
      <c r="D11" s="44"/>
      <c r="E11" s="44"/>
      <c r="F11" s="44"/>
      <c r="G11" s="44"/>
      <c r="H11" s="44"/>
      <c r="I11" s="44"/>
      <c r="J11" s="44"/>
      <c r="K11" s="44"/>
      <c r="L11" s="44"/>
      <c r="M11" s="44"/>
      <c r="N11" s="44"/>
      <c r="O11" s="44"/>
      <c r="P11" s="44"/>
      <c r="Q11" s="44"/>
      <c r="R11" s="44"/>
      <c r="S11" s="44"/>
      <c r="T11" s="44"/>
    </row>
    <row r="12" spans="1:20" x14ac:dyDescent="0.2">
      <c r="A12" s="44"/>
      <c r="B12" s="41"/>
      <c r="C12" s="42"/>
      <c r="D12" s="115" t="s">
        <v>98</v>
      </c>
      <c r="E12" s="116"/>
      <c r="F12" s="116"/>
      <c r="G12" s="116"/>
      <c r="H12" s="116"/>
      <c r="I12" s="117"/>
      <c r="J12" s="41" t="s">
        <v>11</v>
      </c>
      <c r="K12" s="46" t="s">
        <v>12</v>
      </c>
      <c r="L12" s="115" t="s">
        <v>99</v>
      </c>
      <c r="M12" s="116"/>
      <c r="N12" s="116"/>
      <c r="O12" s="116"/>
      <c r="P12" s="116"/>
      <c r="Q12" s="117"/>
      <c r="R12" s="41" t="s">
        <v>11</v>
      </c>
      <c r="S12" s="46" t="s">
        <v>12</v>
      </c>
      <c r="T12" s="62" t="s">
        <v>128</v>
      </c>
    </row>
    <row r="13" spans="1:20" x14ac:dyDescent="0.2">
      <c r="A13" s="44" t="s">
        <v>100</v>
      </c>
      <c r="B13" s="137" t="s">
        <v>60</v>
      </c>
      <c r="C13" s="44">
        <v>4</v>
      </c>
      <c r="D13" s="43">
        <v>1.94</v>
      </c>
      <c r="E13" s="44">
        <v>0.79</v>
      </c>
      <c r="F13" s="44">
        <v>0.8</v>
      </c>
      <c r="G13" s="44">
        <v>0.3</v>
      </c>
      <c r="H13" s="44">
        <v>0.24</v>
      </c>
      <c r="I13" s="47">
        <v>0.81</v>
      </c>
      <c r="J13" s="43">
        <f>AVERAGE(D13:I13)</f>
        <v>0.81333333333333346</v>
      </c>
      <c r="K13" s="47">
        <f>STDEV(D13:I13)</f>
        <v>0.61030047244506236</v>
      </c>
      <c r="L13" s="43">
        <v>0.84</v>
      </c>
      <c r="M13" s="44">
        <v>2.91</v>
      </c>
      <c r="N13" s="44">
        <v>0.79</v>
      </c>
      <c r="O13" s="44">
        <v>0.4</v>
      </c>
      <c r="P13" s="44">
        <v>1.58</v>
      </c>
      <c r="Q13" s="47">
        <v>0.27</v>
      </c>
      <c r="R13" s="43">
        <f>AVERAGE(L13:Q13)</f>
        <v>1.1316666666666668</v>
      </c>
      <c r="S13" s="47">
        <f>STDEV(L13:Q13)</f>
        <v>0.9841832485196379</v>
      </c>
      <c r="T13" s="113" t="s">
        <v>21</v>
      </c>
    </row>
    <row r="14" spans="1:20" x14ac:dyDescent="0.2">
      <c r="A14" s="44"/>
      <c r="B14" s="137"/>
      <c r="C14" s="44">
        <v>6</v>
      </c>
      <c r="D14" s="43">
        <v>5.51</v>
      </c>
      <c r="E14" s="44">
        <v>1.32</v>
      </c>
      <c r="F14" s="44">
        <v>3.99</v>
      </c>
      <c r="G14" s="44">
        <v>1.69</v>
      </c>
      <c r="H14" s="44">
        <v>2.38</v>
      </c>
      <c r="I14" s="47">
        <v>1.28</v>
      </c>
      <c r="J14" s="43">
        <f t="shared" ref="J14:J17" si="0">AVERAGE(D14:I14)</f>
        <v>2.6950000000000003</v>
      </c>
      <c r="K14" s="47">
        <f t="shared" ref="K14:K17" si="1">STDEV(D14:I14)</f>
        <v>1.7089967817406782</v>
      </c>
      <c r="L14" s="43">
        <v>7.57</v>
      </c>
      <c r="M14" s="44">
        <v>7.37</v>
      </c>
      <c r="N14" s="44">
        <v>18.329999999999998</v>
      </c>
      <c r="O14" s="44">
        <v>7.53</v>
      </c>
      <c r="P14" s="44">
        <v>9.42</v>
      </c>
      <c r="Q14" s="47">
        <v>7.56</v>
      </c>
      <c r="R14" s="43">
        <f t="shared" ref="R14:R17" si="2">AVERAGE(L14:Q14)</f>
        <v>9.6300000000000008</v>
      </c>
      <c r="S14" s="47">
        <f t="shared" ref="S14:S17" si="3">STDEV(L14:Q14)</f>
        <v>4.3308244018893198</v>
      </c>
      <c r="T14" s="114">
        <v>4.4730000000000004E-3</v>
      </c>
    </row>
    <row r="15" spans="1:20" x14ac:dyDescent="0.2">
      <c r="A15" s="44"/>
      <c r="B15" s="137"/>
      <c r="C15" s="44">
        <v>8</v>
      </c>
      <c r="D15" s="43">
        <v>5.18</v>
      </c>
      <c r="E15" s="44">
        <v>7.24</v>
      </c>
      <c r="F15" s="44">
        <v>2.58</v>
      </c>
      <c r="G15" s="44">
        <v>1.55</v>
      </c>
      <c r="H15" s="44">
        <v>2.56</v>
      </c>
      <c r="I15" s="47">
        <v>4.8600000000000003</v>
      </c>
      <c r="J15" s="43">
        <f t="shared" si="0"/>
        <v>3.9949999999999997</v>
      </c>
      <c r="K15" s="47">
        <f t="shared" si="1"/>
        <v>2.131757490898063</v>
      </c>
      <c r="L15" s="43">
        <v>19.7</v>
      </c>
      <c r="M15" s="44">
        <v>10.72</v>
      </c>
      <c r="N15" s="44">
        <v>20.81</v>
      </c>
      <c r="O15" s="44">
        <v>18.97</v>
      </c>
      <c r="P15" s="44">
        <v>14.51</v>
      </c>
      <c r="Q15" s="47">
        <v>17.260000000000002</v>
      </c>
      <c r="R15" s="43">
        <f t="shared" si="2"/>
        <v>16.995000000000001</v>
      </c>
      <c r="S15" s="47">
        <f t="shared" si="3"/>
        <v>3.7787021581489979</v>
      </c>
      <c r="T15" s="114">
        <v>2.5000000000000001E-5</v>
      </c>
    </row>
    <row r="16" spans="1:20" x14ac:dyDescent="0.2">
      <c r="A16" s="44"/>
      <c r="B16" s="137"/>
      <c r="C16" s="44">
        <v>12</v>
      </c>
      <c r="D16" s="43">
        <v>8.68</v>
      </c>
      <c r="E16" s="44">
        <v>7.95</v>
      </c>
      <c r="F16" s="44">
        <v>8.31</v>
      </c>
      <c r="G16" s="44">
        <v>1.46</v>
      </c>
      <c r="H16" s="44">
        <v>1.21</v>
      </c>
      <c r="I16" s="47">
        <v>3.08</v>
      </c>
      <c r="J16" s="43">
        <f t="shared" si="0"/>
        <v>5.1149999999999993</v>
      </c>
      <c r="K16" s="47">
        <f t="shared" si="1"/>
        <v>3.5694187201840024</v>
      </c>
      <c r="L16" s="43">
        <v>34.369999999999997</v>
      </c>
      <c r="M16" s="44">
        <v>39.57</v>
      </c>
      <c r="N16" s="44">
        <v>35.83</v>
      </c>
      <c r="O16" s="44">
        <v>36.18</v>
      </c>
      <c r="P16" s="44">
        <v>36.54</v>
      </c>
      <c r="Q16" s="47">
        <v>24.36</v>
      </c>
      <c r="R16" s="43">
        <f t="shared" si="2"/>
        <v>34.474999999999994</v>
      </c>
      <c r="S16" s="47">
        <f t="shared" si="3"/>
        <v>5.2400486638961956</v>
      </c>
      <c r="T16" s="114" t="s">
        <v>49</v>
      </c>
    </row>
    <row r="17" spans="1:20" x14ac:dyDescent="0.2">
      <c r="A17" s="44"/>
      <c r="B17" s="138"/>
      <c r="C17" s="48">
        <v>24</v>
      </c>
      <c r="D17" s="45">
        <v>9.07</v>
      </c>
      <c r="E17" s="48">
        <v>4.43</v>
      </c>
      <c r="F17" s="48">
        <v>7.66</v>
      </c>
      <c r="G17" s="48">
        <v>7.03</v>
      </c>
      <c r="H17" s="48">
        <v>2.4300000000000002</v>
      </c>
      <c r="I17" s="70">
        <v>4.42</v>
      </c>
      <c r="J17" s="45">
        <f t="shared" si="0"/>
        <v>5.84</v>
      </c>
      <c r="K17" s="70">
        <f t="shared" si="1"/>
        <v>2.4816929705344308</v>
      </c>
      <c r="L17" s="45">
        <v>126.56</v>
      </c>
      <c r="M17" s="48">
        <v>76.349999999999994</v>
      </c>
      <c r="N17" s="48">
        <v>83.81</v>
      </c>
      <c r="O17" s="48">
        <v>52.51</v>
      </c>
      <c r="P17" s="48">
        <v>66.62</v>
      </c>
      <c r="Q17" s="70">
        <v>36.14</v>
      </c>
      <c r="R17" s="45">
        <f t="shared" si="2"/>
        <v>73.665000000000006</v>
      </c>
      <c r="S17" s="70">
        <f t="shared" si="3"/>
        <v>31.026772149226215</v>
      </c>
      <c r="T17" s="72">
        <v>3.2899999999999997E-4</v>
      </c>
    </row>
    <row r="18" spans="1:20" x14ac:dyDescent="0.2">
      <c r="A18" s="44"/>
      <c r="B18" s="44"/>
      <c r="C18" s="44"/>
      <c r="D18" s="44"/>
      <c r="E18" s="44"/>
      <c r="F18" s="44"/>
      <c r="G18" s="44"/>
      <c r="H18" s="44"/>
      <c r="I18" s="44"/>
      <c r="J18" s="44"/>
      <c r="K18" s="44"/>
      <c r="L18" s="44"/>
      <c r="M18" s="44"/>
      <c r="N18" s="44"/>
      <c r="O18" s="44"/>
      <c r="P18" s="44"/>
      <c r="Q18" s="44"/>
      <c r="R18" s="44"/>
      <c r="S18" s="44"/>
      <c r="T18" s="44"/>
    </row>
    <row r="19" spans="1:20" x14ac:dyDescent="0.2">
      <c r="A19" s="44"/>
      <c r="B19" s="41"/>
      <c r="C19" s="116" t="s">
        <v>104</v>
      </c>
      <c r="D19" s="117"/>
      <c r="E19" s="62" t="s">
        <v>128</v>
      </c>
      <c r="F19" s="44"/>
      <c r="G19" s="71"/>
      <c r="H19" s="116" t="s">
        <v>144</v>
      </c>
      <c r="I19" s="116"/>
      <c r="J19" s="117"/>
      <c r="K19" s="41" t="s">
        <v>128</v>
      </c>
      <c r="L19" s="46"/>
      <c r="M19" s="44"/>
      <c r="N19" s="44"/>
      <c r="O19" s="44"/>
      <c r="P19" s="44"/>
      <c r="Q19" s="44"/>
      <c r="R19" s="44"/>
      <c r="S19" s="44"/>
      <c r="T19" s="44"/>
    </row>
    <row r="20" spans="1:20" ht="16" customHeight="1" x14ac:dyDescent="0.2">
      <c r="A20" s="44" t="s">
        <v>101</v>
      </c>
      <c r="B20" s="69"/>
      <c r="C20" s="44" t="s">
        <v>102</v>
      </c>
      <c r="D20" s="47" t="s">
        <v>103</v>
      </c>
      <c r="E20" s="72">
        <v>5.1000000000000004E-3</v>
      </c>
      <c r="F20" s="44"/>
      <c r="G20" s="69"/>
      <c r="H20" s="76" t="s">
        <v>102</v>
      </c>
      <c r="I20" s="76" t="s">
        <v>142</v>
      </c>
      <c r="J20" s="77" t="s">
        <v>143</v>
      </c>
      <c r="K20" s="78" t="s">
        <v>129</v>
      </c>
      <c r="L20" s="79">
        <v>0.96530000000000005</v>
      </c>
      <c r="M20" s="44"/>
      <c r="N20" s="44"/>
      <c r="O20" s="44"/>
      <c r="P20" s="44"/>
      <c r="Q20" s="44"/>
      <c r="R20" s="44"/>
      <c r="S20" s="44"/>
      <c r="T20" s="44"/>
    </row>
    <row r="21" spans="1:20" ht="16" customHeight="1" x14ac:dyDescent="0.2">
      <c r="A21" s="44"/>
      <c r="B21" s="137" t="s">
        <v>92</v>
      </c>
      <c r="C21" s="44">
        <v>28.11947</v>
      </c>
      <c r="D21" s="47">
        <v>68.504189999999994</v>
      </c>
      <c r="E21" s="44"/>
      <c r="F21" s="44"/>
      <c r="G21" s="137" t="s">
        <v>145</v>
      </c>
      <c r="H21" s="76">
        <v>153.51599999999999</v>
      </c>
      <c r="I21" s="76">
        <v>1741.635</v>
      </c>
      <c r="J21" s="77">
        <v>0</v>
      </c>
      <c r="K21" s="78" t="s">
        <v>130</v>
      </c>
      <c r="L21" s="79">
        <v>1.2800000000000001E-2</v>
      </c>
      <c r="M21" s="44"/>
      <c r="N21" s="44"/>
      <c r="O21" s="44"/>
      <c r="P21" s="44"/>
      <c r="Q21" s="44"/>
      <c r="R21" s="44"/>
      <c r="S21" s="44"/>
      <c r="T21" s="44"/>
    </row>
    <row r="22" spans="1:20" x14ac:dyDescent="0.2">
      <c r="A22" s="44"/>
      <c r="B22" s="137"/>
      <c r="C22" s="44">
        <v>28.34168</v>
      </c>
      <c r="D22" s="47">
        <v>66.453050000000005</v>
      </c>
      <c r="E22" s="44"/>
      <c r="F22" s="44"/>
      <c r="G22" s="137"/>
      <c r="H22" s="76">
        <v>161.87799999999999</v>
      </c>
      <c r="I22" s="76">
        <v>505.23840000000001</v>
      </c>
      <c r="J22" s="77">
        <v>517.84590000000003</v>
      </c>
      <c r="K22" s="80" t="s">
        <v>131</v>
      </c>
      <c r="L22" s="40">
        <v>8.0999999999999996E-3</v>
      </c>
      <c r="M22" s="44"/>
      <c r="N22" s="44"/>
      <c r="O22" s="44"/>
      <c r="P22" s="44"/>
      <c r="Q22" s="44"/>
      <c r="R22" s="44"/>
      <c r="S22" s="44"/>
      <c r="T22" s="44"/>
    </row>
    <row r="23" spans="1:20" x14ac:dyDescent="0.2">
      <c r="A23" s="44"/>
      <c r="B23" s="137"/>
      <c r="C23" s="44">
        <v>25.863219999999998</v>
      </c>
      <c r="D23" s="47">
        <v>73.23321</v>
      </c>
      <c r="E23" s="44"/>
      <c r="F23" s="44"/>
      <c r="G23" s="137"/>
      <c r="H23" s="76">
        <v>162.78919999999999</v>
      </c>
      <c r="I23" s="76">
        <v>691.69230000000005</v>
      </c>
      <c r="J23" s="77">
        <v>0</v>
      </c>
      <c r="K23" s="44"/>
      <c r="L23" s="44"/>
      <c r="M23" s="44"/>
      <c r="N23" s="44"/>
      <c r="O23" s="44"/>
      <c r="P23" s="44"/>
      <c r="Q23" s="44"/>
      <c r="R23" s="44"/>
      <c r="S23" s="44"/>
      <c r="T23" s="44"/>
    </row>
    <row r="24" spans="1:20" x14ac:dyDescent="0.2">
      <c r="A24" s="44"/>
      <c r="B24" s="137"/>
      <c r="C24" s="44">
        <v>46.511380000000003</v>
      </c>
      <c r="D24" s="47">
        <v>57.735689999999998</v>
      </c>
      <c r="E24" s="44"/>
      <c r="F24" s="44"/>
      <c r="G24" s="137"/>
      <c r="H24" s="76">
        <v>143.2236</v>
      </c>
      <c r="I24" s="76">
        <v>1567.653</v>
      </c>
      <c r="J24" s="77">
        <v>0</v>
      </c>
      <c r="K24" s="44"/>
      <c r="L24" s="44"/>
      <c r="M24" s="44"/>
      <c r="N24" s="44"/>
      <c r="O24" s="44"/>
      <c r="P24" s="44"/>
      <c r="Q24" s="44"/>
      <c r="R24" s="44"/>
      <c r="S24" s="44"/>
      <c r="T24" s="44"/>
    </row>
    <row r="25" spans="1:20" x14ac:dyDescent="0.2">
      <c r="A25" s="44"/>
      <c r="B25" s="138"/>
      <c r="C25" s="48">
        <v>26.512740000000001</v>
      </c>
      <c r="D25" s="70">
        <v>67.763499999999993</v>
      </c>
      <c r="E25" s="44"/>
      <c r="F25" s="44"/>
      <c r="G25" s="137"/>
      <c r="H25" s="76">
        <v>201.45650000000001</v>
      </c>
      <c r="I25" s="76">
        <v>444.04989999999998</v>
      </c>
      <c r="J25" s="77">
        <v>0</v>
      </c>
      <c r="K25" s="44"/>
      <c r="L25" s="44"/>
      <c r="M25" s="44"/>
      <c r="N25" s="44"/>
      <c r="O25" s="44"/>
      <c r="P25" s="44"/>
      <c r="Q25" s="44"/>
      <c r="R25" s="44"/>
      <c r="S25" s="44"/>
      <c r="T25" s="44"/>
    </row>
    <row r="26" spans="1:20" x14ac:dyDescent="0.2">
      <c r="A26" s="44"/>
      <c r="B26" s="41" t="s">
        <v>11</v>
      </c>
      <c r="C26" s="42">
        <f>AVERAGE(C21:C25)</f>
        <v>31.069698000000006</v>
      </c>
      <c r="D26" s="46">
        <f>AVERAGE(D21:D25)</f>
        <v>66.737927999999982</v>
      </c>
      <c r="E26" s="44"/>
      <c r="F26" s="44"/>
      <c r="G26" s="41" t="s">
        <v>11</v>
      </c>
      <c r="H26" s="42">
        <f>AVERAGE(H21:H25)</f>
        <v>164.57265999999998</v>
      </c>
      <c r="I26" s="42">
        <f>AVERAGE(I21:I25)</f>
        <v>990.05372000000011</v>
      </c>
      <c r="J26" s="46">
        <f>AVERAGE(J21:J25)</f>
        <v>103.56918</v>
      </c>
      <c r="K26" s="44"/>
      <c r="L26" s="44"/>
      <c r="M26" s="44"/>
      <c r="N26" s="44"/>
      <c r="O26" s="44"/>
      <c r="P26" s="44"/>
      <c r="Q26" s="44"/>
      <c r="R26" s="44"/>
      <c r="S26" s="44"/>
      <c r="T26" s="44"/>
    </row>
    <row r="27" spans="1:20" x14ac:dyDescent="0.2">
      <c r="A27" s="44"/>
      <c r="B27" s="45" t="s">
        <v>12</v>
      </c>
      <c r="C27" s="48">
        <f>STDEV(C21:C25)</f>
        <v>8.6957568650991934</v>
      </c>
      <c r="D27" s="70">
        <f>STDEV(D21:D25)</f>
        <v>5.6453877661964018</v>
      </c>
      <c r="E27" s="44"/>
      <c r="F27" s="44"/>
      <c r="G27" s="45" t="s">
        <v>12</v>
      </c>
      <c r="H27" s="48">
        <f>STDEV(H21:H25)</f>
        <v>22.073126582294439</v>
      </c>
      <c r="I27" s="48">
        <f>STDEV(I21:I25)</f>
        <v>616.57946600755918</v>
      </c>
      <c r="J27" s="70">
        <f>STDEV(J21:J25)</f>
        <v>231.58772685391168</v>
      </c>
      <c r="K27" s="44"/>
      <c r="L27" s="44"/>
      <c r="M27" s="44"/>
      <c r="N27" s="44"/>
      <c r="O27" s="44"/>
      <c r="P27" s="44"/>
      <c r="Q27" s="44"/>
      <c r="R27" s="44"/>
      <c r="S27" s="44"/>
      <c r="T27" s="44"/>
    </row>
    <row r="28" spans="1:20" x14ac:dyDescent="0.2">
      <c r="A28" s="44"/>
      <c r="B28" s="44"/>
      <c r="C28" s="44"/>
      <c r="D28" s="44"/>
      <c r="E28" s="44"/>
      <c r="F28" s="44"/>
      <c r="G28" s="44"/>
      <c r="H28" s="44"/>
      <c r="I28" s="44"/>
      <c r="J28" s="44"/>
      <c r="K28" s="44"/>
      <c r="L28" s="44"/>
      <c r="M28" s="44"/>
      <c r="N28" s="44"/>
      <c r="O28" s="44"/>
      <c r="P28" s="44"/>
      <c r="Q28" s="44"/>
      <c r="R28" s="44"/>
      <c r="S28" s="44"/>
      <c r="T28" s="44"/>
    </row>
    <row r="29" spans="1:20" x14ac:dyDescent="0.2">
      <c r="A29" s="44"/>
      <c r="B29" s="41"/>
      <c r="C29" s="116" t="s">
        <v>110</v>
      </c>
      <c r="D29" s="116"/>
      <c r="E29" s="116"/>
      <c r="F29" s="116"/>
      <c r="G29" s="116"/>
      <c r="H29" s="117"/>
      <c r="I29" s="44"/>
      <c r="J29" s="44"/>
      <c r="K29" s="44"/>
      <c r="L29" s="44"/>
      <c r="M29" s="44"/>
      <c r="N29" s="44"/>
      <c r="O29" s="44"/>
      <c r="P29" s="44"/>
      <c r="Q29" s="44"/>
      <c r="R29" s="44"/>
      <c r="S29" s="44"/>
      <c r="T29" s="44"/>
    </row>
    <row r="30" spans="1:20" ht="16" customHeight="1" x14ac:dyDescent="0.2">
      <c r="A30" s="44" t="s">
        <v>111</v>
      </c>
      <c r="B30" s="43"/>
      <c r="C30" s="44" t="s">
        <v>86</v>
      </c>
      <c r="D30" s="44" t="s">
        <v>105</v>
      </c>
      <c r="E30" s="44" t="s">
        <v>106</v>
      </c>
      <c r="F30" s="44" t="s">
        <v>107</v>
      </c>
      <c r="G30" s="44" t="s">
        <v>108</v>
      </c>
      <c r="H30" s="47" t="s">
        <v>109</v>
      </c>
      <c r="I30" s="76"/>
      <c r="J30" s="44"/>
    </row>
    <row r="31" spans="1:20" x14ac:dyDescent="0.2">
      <c r="A31" s="44"/>
      <c r="B31" s="137" t="s">
        <v>92</v>
      </c>
      <c r="C31" s="44">
        <v>164.0548</v>
      </c>
      <c r="D31" s="44">
        <v>189.41759999999999</v>
      </c>
      <c r="E31" s="44">
        <v>233.36580000000001</v>
      </c>
      <c r="F31" s="44">
        <v>241.9598</v>
      </c>
      <c r="G31" s="44">
        <v>1208.751</v>
      </c>
      <c r="H31" s="47">
        <v>784.64009999999996</v>
      </c>
      <c r="I31" s="76"/>
      <c r="J31" s="44"/>
    </row>
    <row r="32" spans="1:20" x14ac:dyDescent="0.2">
      <c r="A32" s="44"/>
      <c r="B32" s="137"/>
      <c r="C32" s="44">
        <v>126.2551</v>
      </c>
      <c r="D32" s="44">
        <v>276.33589999999998</v>
      </c>
      <c r="E32" s="44">
        <v>270.60649999999998</v>
      </c>
      <c r="F32" s="44">
        <v>771.36479999999995</v>
      </c>
      <c r="G32" s="44">
        <v>1069.011</v>
      </c>
      <c r="H32" s="47">
        <v>940.4502</v>
      </c>
      <c r="I32" s="44"/>
      <c r="J32" s="44"/>
    </row>
    <row r="33" spans="1:14" x14ac:dyDescent="0.2">
      <c r="A33" s="44"/>
      <c r="B33" s="137"/>
      <c r="C33" s="44">
        <v>157.9761</v>
      </c>
      <c r="D33" s="44">
        <v>169.2251</v>
      </c>
      <c r="E33" s="44">
        <v>230.50110000000001</v>
      </c>
      <c r="F33" s="44">
        <v>779.74919999999997</v>
      </c>
      <c r="G33" s="44">
        <v>818.59690000000001</v>
      </c>
      <c r="H33" s="47">
        <v>1355.4780000000001</v>
      </c>
      <c r="I33" s="44"/>
      <c r="J33" s="44"/>
    </row>
    <row r="34" spans="1:14" x14ac:dyDescent="0.2">
      <c r="A34" s="44"/>
      <c r="B34" s="137"/>
      <c r="C34" s="44">
        <v>111.6523</v>
      </c>
      <c r="D34" s="44">
        <v>166.43029999999999</v>
      </c>
      <c r="E34" s="44">
        <v>193.67959999999999</v>
      </c>
      <c r="F34" s="44">
        <v>664.95280000000002</v>
      </c>
      <c r="G34" s="44">
        <v>845.2174</v>
      </c>
      <c r="H34" s="47">
        <v>1006.128</v>
      </c>
      <c r="I34" s="44"/>
      <c r="J34" s="44"/>
    </row>
    <row r="35" spans="1:14" x14ac:dyDescent="0.2">
      <c r="A35" s="44"/>
      <c r="B35" s="138"/>
      <c r="C35" s="48">
        <v>105.364</v>
      </c>
      <c r="D35" s="48">
        <v>191.93289999999999</v>
      </c>
      <c r="E35" s="48">
        <v>512.84580000000005</v>
      </c>
      <c r="F35" s="48">
        <v>278.92099999999999</v>
      </c>
      <c r="G35" s="48">
        <v>746.21159999999998</v>
      </c>
      <c r="H35" s="70">
        <v>755.29470000000003</v>
      </c>
      <c r="I35" s="44"/>
      <c r="J35" s="44"/>
    </row>
    <row r="36" spans="1:14" x14ac:dyDescent="0.2">
      <c r="A36" s="44"/>
      <c r="B36" s="41" t="s">
        <v>11</v>
      </c>
      <c r="C36" s="42">
        <f>AVERAGE(C31:C35)</f>
        <v>133.06045999999998</v>
      </c>
      <c r="D36" s="42">
        <f t="shared" ref="D36:H36" si="4">AVERAGE(D31:D35)</f>
        <v>198.66835999999998</v>
      </c>
      <c r="E36" s="42">
        <f t="shared" si="4"/>
        <v>288.19976000000003</v>
      </c>
      <c r="F36" s="42">
        <f t="shared" si="4"/>
        <v>547.38951999999995</v>
      </c>
      <c r="G36" s="42">
        <f t="shared" si="4"/>
        <v>937.55757999999992</v>
      </c>
      <c r="H36" s="46">
        <f t="shared" si="4"/>
        <v>968.39819999999997</v>
      </c>
      <c r="I36" s="44"/>
      <c r="J36" s="44"/>
    </row>
    <row r="37" spans="1:14" x14ac:dyDescent="0.2">
      <c r="A37" s="44"/>
      <c r="B37" s="43" t="s">
        <v>12</v>
      </c>
      <c r="C37" s="44">
        <f>STDEV(C31:C35)</f>
        <v>26.707463210177934</v>
      </c>
      <c r="D37" s="44">
        <f t="shared" ref="D37:H37" si="5">STDEV(D31:D35)</f>
        <v>44.914885682900319</v>
      </c>
      <c r="E37" s="44">
        <f t="shared" si="5"/>
        <v>128.49642530690494</v>
      </c>
      <c r="F37" s="44">
        <f t="shared" si="5"/>
        <v>266.14832886729153</v>
      </c>
      <c r="G37" s="44">
        <f t="shared" si="5"/>
        <v>193.72500417579633</v>
      </c>
      <c r="H37" s="47">
        <f t="shared" si="5"/>
        <v>240.42438577853355</v>
      </c>
      <c r="I37" s="44"/>
      <c r="J37" s="44"/>
    </row>
    <row r="38" spans="1:14" x14ac:dyDescent="0.2">
      <c r="A38" s="44"/>
      <c r="B38" s="45" t="s">
        <v>128</v>
      </c>
      <c r="C38" s="48"/>
      <c r="D38" s="39">
        <v>0.96379999999999999</v>
      </c>
      <c r="E38" s="39">
        <v>0.5071</v>
      </c>
      <c r="F38" s="39">
        <v>4.5999999999999999E-3</v>
      </c>
      <c r="G38" s="39" t="s">
        <v>95</v>
      </c>
      <c r="H38" s="40" t="s">
        <v>95</v>
      </c>
      <c r="I38" s="44"/>
      <c r="J38" s="44"/>
    </row>
    <row r="39" spans="1:14" x14ac:dyDescent="0.2">
      <c r="A39" s="44"/>
      <c r="B39" s="44"/>
      <c r="C39" s="44"/>
      <c r="D39" s="44"/>
      <c r="E39" s="44"/>
      <c r="F39" s="44"/>
      <c r="G39" s="44"/>
      <c r="H39" s="44"/>
      <c r="I39" s="44"/>
      <c r="J39" s="44"/>
    </row>
    <row r="40" spans="1:14" x14ac:dyDescent="0.2">
      <c r="A40" s="44"/>
      <c r="B40" s="41"/>
      <c r="C40" s="116" t="s">
        <v>110</v>
      </c>
      <c r="D40" s="116"/>
      <c r="E40" s="116"/>
      <c r="F40" s="116"/>
      <c r="G40" s="117"/>
      <c r="H40" s="44"/>
      <c r="I40" s="73"/>
      <c r="J40" s="73"/>
      <c r="K40" s="35"/>
      <c r="L40" s="35"/>
    </row>
    <row r="41" spans="1:14" x14ac:dyDescent="0.2">
      <c r="A41" s="44" t="s">
        <v>112</v>
      </c>
      <c r="B41" s="43"/>
      <c r="C41" s="44" t="s">
        <v>86</v>
      </c>
      <c r="D41" s="44" t="s">
        <v>105</v>
      </c>
      <c r="E41" s="44" t="s">
        <v>106</v>
      </c>
      <c r="F41" s="44" t="s">
        <v>107</v>
      </c>
      <c r="G41" s="47" t="s">
        <v>108</v>
      </c>
      <c r="H41" s="81"/>
      <c r="I41" s="82"/>
      <c r="J41" s="82"/>
      <c r="K41" s="37"/>
      <c r="L41" s="37"/>
      <c r="M41" s="35"/>
      <c r="N41" s="35"/>
    </row>
    <row r="42" spans="1:14" x14ac:dyDescent="0.2">
      <c r="A42" s="44"/>
      <c r="B42" s="137" t="s">
        <v>92</v>
      </c>
      <c r="C42" s="44">
        <v>3.8852669999999998</v>
      </c>
      <c r="D42" s="44">
        <v>8.9211369999999999</v>
      </c>
      <c r="E42" s="44">
        <v>9.1702220000000008</v>
      </c>
      <c r="F42" s="44">
        <v>35.267270000000003</v>
      </c>
      <c r="G42" s="47">
        <v>58.903440000000003</v>
      </c>
      <c r="H42" s="81"/>
      <c r="I42" s="44"/>
      <c r="J42" s="44"/>
      <c r="M42" s="37"/>
      <c r="N42" s="37"/>
    </row>
    <row r="43" spans="1:14" x14ac:dyDescent="0.2">
      <c r="A43" s="44"/>
      <c r="B43" s="137"/>
      <c r="C43" s="44">
        <v>12.95377</v>
      </c>
      <c r="D43" s="44">
        <v>8.4383359999999996</v>
      </c>
      <c r="E43" s="44">
        <v>11.17849</v>
      </c>
      <c r="F43" s="44">
        <v>33.071640000000002</v>
      </c>
      <c r="G43" s="47">
        <v>86.672139999999999</v>
      </c>
      <c r="H43" s="81"/>
      <c r="I43" s="44"/>
      <c r="J43" s="44"/>
    </row>
    <row r="44" spans="1:14" x14ac:dyDescent="0.2">
      <c r="A44" s="44"/>
      <c r="B44" s="137"/>
      <c r="C44" s="44">
        <v>4.2204259999999998</v>
      </c>
      <c r="D44" s="44">
        <v>7.5877400000000002</v>
      </c>
      <c r="E44" s="44">
        <v>10.77497</v>
      </c>
      <c r="F44" s="44">
        <v>35.63888</v>
      </c>
      <c r="G44" s="47">
        <v>89.246269999999996</v>
      </c>
      <c r="H44" s="81"/>
      <c r="I44" s="44"/>
      <c r="J44" s="44"/>
    </row>
    <row r="45" spans="1:14" x14ac:dyDescent="0.2">
      <c r="A45" s="44"/>
      <c r="B45" s="137"/>
      <c r="C45" s="44">
        <v>4.407235</v>
      </c>
      <c r="D45" s="44">
        <v>8.7257979999999993</v>
      </c>
      <c r="E45" s="44">
        <v>13.09961</v>
      </c>
      <c r="F45" s="44">
        <v>36.855550000000001</v>
      </c>
      <c r="G45" s="47">
        <v>99.993309999999994</v>
      </c>
      <c r="H45" s="44"/>
      <c r="I45" s="44"/>
      <c r="J45" s="44"/>
    </row>
    <row r="46" spans="1:14" x14ac:dyDescent="0.2">
      <c r="A46" s="44"/>
      <c r="B46" s="138"/>
      <c r="C46" s="48">
        <v>5.6022670000000003</v>
      </c>
      <c r="D46" s="48">
        <v>9.2309900000000003</v>
      </c>
      <c r="E46" s="48">
        <v>18.013929999999998</v>
      </c>
      <c r="F46" s="48">
        <v>45.367449999999998</v>
      </c>
      <c r="G46" s="70">
        <v>78.186040000000006</v>
      </c>
      <c r="H46" s="44"/>
      <c r="I46" s="44"/>
      <c r="J46" s="44"/>
    </row>
    <row r="47" spans="1:14" x14ac:dyDescent="0.2">
      <c r="A47" s="44"/>
      <c r="B47" s="41" t="s">
        <v>11</v>
      </c>
      <c r="C47" s="42">
        <f>AVERAGE(C42:C46)</f>
        <v>6.2137930000000008</v>
      </c>
      <c r="D47" s="42">
        <f t="shared" ref="D47" si="6">AVERAGE(D42:D46)</f>
        <v>8.5808002000000005</v>
      </c>
      <c r="E47" s="42">
        <f t="shared" ref="E47" si="7">AVERAGE(E42:E46)</f>
        <v>12.4474444</v>
      </c>
      <c r="F47" s="42">
        <f t="shared" ref="F47" si="8">AVERAGE(F42:F46)</f>
        <v>37.240157999999994</v>
      </c>
      <c r="G47" s="46">
        <f t="shared" ref="G47" si="9">AVERAGE(G42:G46)</f>
        <v>82.600239999999999</v>
      </c>
      <c r="H47" s="44"/>
      <c r="I47" s="44"/>
      <c r="J47" s="44"/>
    </row>
    <row r="48" spans="1:14" x14ac:dyDescent="0.2">
      <c r="A48" s="44"/>
      <c r="B48" s="43" t="s">
        <v>12</v>
      </c>
      <c r="C48" s="44">
        <f>STDEV(C42:C46)</f>
        <v>3.822971721904767</v>
      </c>
      <c r="D48" s="44">
        <f t="shared" ref="D48:G48" si="10">STDEV(D42:D46)</f>
        <v>0.62571257070814867</v>
      </c>
      <c r="E48" s="44">
        <f>STDEV(E42:E46)</f>
        <v>3.4116962222561318</v>
      </c>
      <c r="F48" s="44">
        <f t="shared" si="10"/>
        <v>4.7443049853767381</v>
      </c>
      <c r="G48" s="47">
        <f t="shared" si="10"/>
        <v>15.364671004253552</v>
      </c>
      <c r="H48" s="44"/>
      <c r="I48" s="44"/>
      <c r="J48" s="44"/>
    </row>
    <row r="49" spans="1:10" x14ac:dyDescent="0.2">
      <c r="A49" s="44"/>
      <c r="B49" s="45" t="s">
        <v>128</v>
      </c>
      <c r="C49" s="48"/>
      <c r="D49" s="39">
        <v>0.96419999999999995</v>
      </c>
      <c r="E49" s="39">
        <v>0.51100000000000001</v>
      </c>
      <c r="F49" s="39" t="s">
        <v>95</v>
      </c>
      <c r="G49" s="40" t="s">
        <v>95</v>
      </c>
      <c r="H49" s="44"/>
      <c r="I49" s="44"/>
      <c r="J49" s="44"/>
    </row>
    <row r="50" spans="1:10" x14ac:dyDescent="0.2">
      <c r="A50" s="44"/>
      <c r="B50" s="44"/>
      <c r="C50" s="44"/>
      <c r="D50" s="44"/>
      <c r="E50" s="44"/>
      <c r="F50" s="44"/>
      <c r="G50" s="44"/>
      <c r="H50" s="44"/>
      <c r="I50" s="44"/>
      <c r="J50" s="44"/>
    </row>
    <row r="51" spans="1:10" x14ac:dyDescent="0.2">
      <c r="A51" s="44" t="s">
        <v>149</v>
      </c>
      <c r="B51" s="41"/>
      <c r="C51" s="42" t="s">
        <v>114</v>
      </c>
      <c r="D51" s="116" t="s">
        <v>110</v>
      </c>
      <c r="E51" s="116"/>
      <c r="F51" s="116"/>
      <c r="G51" s="116"/>
      <c r="H51" s="117"/>
      <c r="I51" s="44"/>
      <c r="J51" s="44"/>
    </row>
    <row r="52" spans="1:10" x14ac:dyDescent="0.2">
      <c r="A52" s="44"/>
      <c r="B52" s="43"/>
      <c r="C52" s="44" t="s">
        <v>113</v>
      </c>
      <c r="D52" s="44" t="s">
        <v>86</v>
      </c>
      <c r="E52" s="44" t="s">
        <v>105</v>
      </c>
      <c r="F52" s="44" t="s">
        <v>106</v>
      </c>
      <c r="G52" s="44" t="s">
        <v>107</v>
      </c>
      <c r="H52" s="47" t="s">
        <v>108</v>
      </c>
      <c r="I52" s="44"/>
      <c r="J52" s="44"/>
    </row>
    <row r="53" spans="1:10" x14ac:dyDescent="0.2">
      <c r="A53" s="44"/>
      <c r="B53" s="137" t="s">
        <v>118</v>
      </c>
      <c r="C53" s="44">
        <v>5.2</v>
      </c>
      <c r="D53" s="44">
        <v>22.9</v>
      </c>
      <c r="E53" s="44">
        <v>31.2</v>
      </c>
      <c r="F53" s="44">
        <v>28.1</v>
      </c>
      <c r="G53" s="44">
        <v>28.2</v>
      </c>
      <c r="H53" s="47">
        <v>8.4</v>
      </c>
      <c r="I53" s="44"/>
      <c r="J53" s="44"/>
    </row>
    <row r="54" spans="1:10" x14ac:dyDescent="0.2">
      <c r="A54" s="44"/>
      <c r="B54" s="137"/>
      <c r="C54" s="44">
        <v>4.7</v>
      </c>
      <c r="D54" s="44">
        <v>29.9</v>
      </c>
      <c r="E54" s="44">
        <v>27.4</v>
      </c>
      <c r="F54" s="44">
        <v>30.5</v>
      </c>
      <c r="G54" s="44">
        <v>30.9</v>
      </c>
      <c r="H54" s="47">
        <v>6.4</v>
      </c>
      <c r="I54" s="44"/>
      <c r="J54" s="44"/>
    </row>
    <row r="55" spans="1:10" x14ac:dyDescent="0.2">
      <c r="A55" s="44"/>
      <c r="B55" s="137"/>
      <c r="C55" s="44">
        <v>6.8</v>
      </c>
      <c r="D55" s="44">
        <v>31.8</v>
      </c>
      <c r="E55" s="44">
        <v>26.5</v>
      </c>
      <c r="F55" s="44">
        <v>29.1</v>
      </c>
      <c r="G55" s="44">
        <v>33.299999999999997</v>
      </c>
      <c r="H55" s="47">
        <v>10.6</v>
      </c>
      <c r="I55" s="44"/>
      <c r="J55" s="81"/>
    </row>
    <row r="56" spans="1:10" x14ac:dyDescent="0.2">
      <c r="A56" s="44"/>
      <c r="B56" s="137"/>
      <c r="C56" s="44">
        <v>3.2</v>
      </c>
      <c r="D56" s="44">
        <v>30.3</v>
      </c>
      <c r="E56" s="44">
        <v>33.299999999999997</v>
      </c>
      <c r="F56" s="44">
        <v>28.5</v>
      </c>
      <c r="G56" s="44">
        <v>26.8</v>
      </c>
      <c r="H56" s="47">
        <v>9.4</v>
      </c>
      <c r="I56" s="44"/>
      <c r="J56" s="81"/>
    </row>
    <row r="57" spans="1:10" x14ac:dyDescent="0.2">
      <c r="A57" s="44"/>
      <c r="B57" s="138"/>
      <c r="C57" s="48">
        <v>7</v>
      </c>
      <c r="D57" s="48">
        <v>31.4</v>
      </c>
      <c r="E57" s="48">
        <v>27</v>
      </c>
      <c r="F57" s="48">
        <v>25.9</v>
      </c>
      <c r="G57" s="48">
        <v>25.7</v>
      </c>
      <c r="H57" s="70">
        <v>4.0999999999999996</v>
      </c>
      <c r="I57" s="44"/>
      <c r="J57" s="81"/>
    </row>
    <row r="58" spans="1:10" x14ac:dyDescent="0.2">
      <c r="A58" s="44"/>
      <c r="B58" s="41" t="s">
        <v>11</v>
      </c>
      <c r="C58" s="42">
        <f>AVERAGE(C53:C57)</f>
        <v>5.38</v>
      </c>
      <c r="D58" s="42">
        <f t="shared" ref="D58:H58" si="11">AVERAGE(D53:D57)</f>
        <v>29.259999999999998</v>
      </c>
      <c r="E58" s="42">
        <f t="shared" si="11"/>
        <v>29.079999999999995</v>
      </c>
      <c r="F58" s="42">
        <f t="shared" si="11"/>
        <v>28.419999999999998</v>
      </c>
      <c r="G58" s="42">
        <f t="shared" si="11"/>
        <v>28.979999999999997</v>
      </c>
      <c r="H58" s="46">
        <f t="shared" si="11"/>
        <v>7.7799999999999994</v>
      </c>
      <c r="I58" s="44"/>
      <c r="J58" s="81"/>
    </row>
    <row r="59" spans="1:10" x14ac:dyDescent="0.2">
      <c r="A59" s="44"/>
      <c r="B59" s="43" t="s">
        <v>12</v>
      </c>
      <c r="C59" s="44">
        <f>STDEV(C53:C57)</f>
        <v>1.5722595205626864</v>
      </c>
      <c r="D59" s="44">
        <f t="shared" ref="D59:H59" si="12">STDEV(D53:D57)</f>
        <v>3.6390932936653555</v>
      </c>
      <c r="E59" s="44">
        <f t="shared" si="12"/>
        <v>3.0044966300530267</v>
      </c>
      <c r="F59" s="44">
        <f t="shared" si="12"/>
        <v>1.6769019053003673</v>
      </c>
      <c r="G59" s="44">
        <f t="shared" si="12"/>
        <v>3.1011288267339032</v>
      </c>
      <c r="H59" s="47">
        <f t="shared" si="12"/>
        <v>2.5694357357209809</v>
      </c>
      <c r="I59" s="44"/>
      <c r="J59" s="81"/>
    </row>
    <row r="60" spans="1:10" x14ac:dyDescent="0.2">
      <c r="A60" s="44"/>
      <c r="B60" s="45" t="s">
        <v>128</v>
      </c>
      <c r="C60" s="74"/>
      <c r="D60" s="39" t="s">
        <v>95</v>
      </c>
      <c r="E60" s="39" t="s">
        <v>95</v>
      </c>
      <c r="F60" s="39" t="s">
        <v>95</v>
      </c>
      <c r="G60" s="39" t="s">
        <v>95</v>
      </c>
      <c r="H60" s="40">
        <v>0.50090000000000001</v>
      </c>
      <c r="I60" s="44"/>
      <c r="J60" s="44"/>
    </row>
    <row r="65" spans="2:14" x14ac:dyDescent="0.2">
      <c r="J65" s="35"/>
      <c r="K65" s="35"/>
      <c r="L65" s="35"/>
      <c r="M65" s="35"/>
      <c r="N65" s="35"/>
    </row>
    <row r="66" spans="2:14" x14ac:dyDescent="0.2">
      <c r="I66" s="11"/>
      <c r="J66" s="37"/>
      <c r="K66" s="37"/>
      <c r="L66" s="37"/>
      <c r="M66" s="37"/>
      <c r="N66" s="37"/>
    </row>
    <row r="67" spans="2:14" x14ac:dyDescent="0.2">
      <c r="B67" s="83"/>
      <c r="I67" s="11"/>
    </row>
    <row r="68" spans="2:14" x14ac:dyDescent="0.2">
      <c r="B68" s="83"/>
      <c r="I68" s="11"/>
    </row>
    <row r="69" spans="2:14" x14ac:dyDescent="0.2">
      <c r="B69" s="83"/>
      <c r="I69" s="11"/>
    </row>
    <row r="70" spans="2:14" x14ac:dyDescent="0.2">
      <c r="B70" s="83"/>
      <c r="I70" s="11"/>
    </row>
    <row r="71" spans="2:14" x14ac:dyDescent="0.2">
      <c r="B71" s="83"/>
    </row>
  </sheetData>
  <mergeCells count="13">
    <mergeCell ref="D51:H51"/>
    <mergeCell ref="B53:B57"/>
    <mergeCell ref="B13:B17"/>
    <mergeCell ref="D12:I12"/>
    <mergeCell ref="L12:Q12"/>
    <mergeCell ref="C19:D19"/>
    <mergeCell ref="B31:B35"/>
    <mergeCell ref="B42:B46"/>
    <mergeCell ref="C29:H29"/>
    <mergeCell ref="C40:G40"/>
    <mergeCell ref="H19:J19"/>
    <mergeCell ref="B21:B25"/>
    <mergeCell ref="G21:G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3229E-D295-AD4E-801B-D27BC1B879F9}">
  <dimension ref="A1:O76"/>
  <sheetViews>
    <sheetView zoomScale="50" zoomScaleNormal="90" workbookViewId="0">
      <selection activeCell="Q11" sqref="Q11"/>
    </sheetView>
  </sheetViews>
  <sheetFormatPr baseColWidth="10" defaultRowHeight="16" x14ac:dyDescent="0.2"/>
  <cols>
    <col min="2" max="2" width="9.33203125" customWidth="1"/>
  </cols>
  <sheetData>
    <row r="1" spans="1:14" x14ac:dyDescent="0.2">
      <c r="A1" s="1"/>
      <c r="B1" s="1"/>
      <c r="C1" s="1"/>
      <c r="D1" s="1"/>
      <c r="E1" s="1"/>
      <c r="F1" s="1"/>
    </row>
    <row r="2" spans="1:14" x14ac:dyDescent="0.2">
      <c r="A2" s="12"/>
      <c r="B2" s="147" t="s">
        <v>64</v>
      </c>
      <c r="C2" s="148"/>
      <c r="D2" s="148"/>
      <c r="E2" s="148"/>
      <c r="F2" s="148"/>
      <c r="G2" s="148"/>
      <c r="H2" s="148"/>
      <c r="I2" s="56"/>
      <c r="J2" s="54"/>
      <c r="K2" s="12"/>
      <c r="L2" s="12"/>
      <c r="M2" s="12"/>
      <c r="N2" s="12"/>
    </row>
    <row r="3" spans="1:14" s="12" customFormat="1" x14ac:dyDescent="0.2">
      <c r="A3" s="12" t="s">
        <v>117</v>
      </c>
      <c r="B3" s="13" t="s">
        <v>63</v>
      </c>
      <c r="C3" s="146" t="s">
        <v>19</v>
      </c>
      <c r="D3" s="146"/>
      <c r="E3" s="12" t="s">
        <v>4</v>
      </c>
      <c r="F3" s="11" t="s">
        <v>36</v>
      </c>
      <c r="G3" s="11"/>
      <c r="H3" s="12" t="s">
        <v>4</v>
      </c>
      <c r="I3" s="17"/>
    </row>
    <row r="4" spans="1:14" s="12" customFormat="1" x14ac:dyDescent="0.2">
      <c r="B4" s="13">
        <v>4</v>
      </c>
      <c r="C4" s="11">
        <v>0.61447655000000001</v>
      </c>
      <c r="D4" s="11">
        <v>0.59469481000000002</v>
      </c>
      <c r="E4" s="12">
        <f>AVERAGE(C4:D4)</f>
        <v>0.60458568000000001</v>
      </c>
      <c r="F4" s="11">
        <v>8.1031676800000003</v>
      </c>
      <c r="G4" s="11">
        <v>7.6664963100000003</v>
      </c>
      <c r="H4" s="19">
        <f>AVERAGE(F4:G4)</f>
        <v>7.8848319950000008</v>
      </c>
      <c r="I4" s="57"/>
      <c r="J4" s="55"/>
    </row>
    <row r="5" spans="1:14" s="12" customFormat="1" x14ac:dyDescent="0.2">
      <c r="B5" s="13">
        <v>20</v>
      </c>
      <c r="C5" s="11">
        <v>1.2670334400000001</v>
      </c>
      <c r="D5" s="11">
        <v>1.2923167900000001</v>
      </c>
      <c r="E5" s="12">
        <f t="shared" ref="E5:E21" si="0">AVERAGE(C5:D5)</f>
        <v>1.2796751150000001</v>
      </c>
      <c r="F5" s="11">
        <v>8.2936696399999992</v>
      </c>
      <c r="G5" s="11">
        <v>8.4482057099999999</v>
      </c>
      <c r="H5" s="19">
        <f t="shared" ref="H5:H21" si="1">AVERAGE(F5:G5)</f>
        <v>8.3709376750000004</v>
      </c>
      <c r="I5" s="57"/>
      <c r="J5" s="55"/>
    </row>
    <row r="6" spans="1:14" s="12" customFormat="1" x14ac:dyDescent="0.2">
      <c r="B6" s="13">
        <v>30</v>
      </c>
      <c r="C6" s="11">
        <v>0.65684593999999996</v>
      </c>
      <c r="D6" s="11">
        <v>0.70093897999999999</v>
      </c>
      <c r="E6" s="12">
        <f t="shared" si="0"/>
        <v>0.67889245999999992</v>
      </c>
      <c r="F6" s="11">
        <v>10.394562499999999</v>
      </c>
      <c r="G6" s="11">
        <v>10.232199899999999</v>
      </c>
      <c r="H6" s="19">
        <f t="shared" si="1"/>
        <v>10.313381199999998</v>
      </c>
      <c r="I6" s="57"/>
      <c r="J6" s="55"/>
    </row>
    <row r="7" spans="1:14" s="12" customFormat="1" x14ac:dyDescent="0.2">
      <c r="B7" s="13">
        <v>11</v>
      </c>
      <c r="C7" s="11">
        <v>0.69777230000000001</v>
      </c>
      <c r="D7" s="11">
        <v>0.73285632999999994</v>
      </c>
      <c r="E7" s="12">
        <f t="shared" si="0"/>
        <v>0.71531431499999998</v>
      </c>
      <c r="F7" s="11">
        <v>11.740342099999999</v>
      </c>
      <c r="G7" s="11">
        <v>12.1190813</v>
      </c>
      <c r="H7" s="19">
        <f t="shared" si="1"/>
        <v>11.929711699999999</v>
      </c>
      <c r="I7" s="57"/>
      <c r="J7" s="55"/>
    </row>
    <row r="8" spans="1:14" s="12" customFormat="1" x14ac:dyDescent="0.2">
      <c r="B8" s="13">
        <v>23</v>
      </c>
      <c r="C8" s="11">
        <v>6.1585645700000002</v>
      </c>
      <c r="D8" s="11">
        <v>7.6677990600000001</v>
      </c>
      <c r="E8" s="12">
        <f t="shared" si="0"/>
        <v>6.9131818149999997</v>
      </c>
      <c r="F8" s="11">
        <v>12.130505400000001</v>
      </c>
      <c r="G8" s="11">
        <v>13.061670100000001</v>
      </c>
      <c r="H8" s="19">
        <f t="shared" si="1"/>
        <v>12.596087750000001</v>
      </c>
      <c r="I8" s="57"/>
      <c r="J8" s="55"/>
    </row>
    <row r="9" spans="1:14" s="12" customFormat="1" x14ac:dyDescent="0.2">
      <c r="B9" s="13">
        <v>10</v>
      </c>
      <c r="C9" s="11">
        <v>0.59318161000000003</v>
      </c>
      <c r="D9" s="11">
        <v>0.57062402000000001</v>
      </c>
      <c r="E9" s="12">
        <f t="shared" si="0"/>
        <v>0.58190281500000007</v>
      </c>
      <c r="F9" s="11">
        <v>17.442042699999998</v>
      </c>
      <c r="G9" s="11">
        <v>14.9981461</v>
      </c>
      <c r="H9" s="19">
        <f t="shared" si="1"/>
        <v>16.220094400000001</v>
      </c>
      <c r="I9" s="57"/>
      <c r="J9" s="55"/>
    </row>
    <row r="10" spans="1:14" s="12" customFormat="1" x14ac:dyDescent="0.2">
      <c r="B10" s="13">
        <v>27</v>
      </c>
      <c r="C10" s="11">
        <v>4.7209311600000001</v>
      </c>
      <c r="D10" s="11">
        <v>5.6901862899999998</v>
      </c>
      <c r="E10" s="12">
        <f t="shared" si="0"/>
        <v>5.2055587249999995</v>
      </c>
      <c r="F10" s="11">
        <v>15.4853942</v>
      </c>
      <c r="G10" s="11">
        <v>17.445349700000001</v>
      </c>
      <c r="H10" s="19">
        <f t="shared" si="1"/>
        <v>16.465371950000002</v>
      </c>
      <c r="I10" s="57"/>
      <c r="J10" s="55"/>
    </row>
    <row r="11" spans="1:14" s="12" customFormat="1" x14ac:dyDescent="0.2">
      <c r="B11" s="13">
        <v>3</v>
      </c>
      <c r="C11" s="11">
        <v>2.2577939499999999</v>
      </c>
      <c r="D11" s="11">
        <v>2.2840894299999999</v>
      </c>
      <c r="E11" s="12">
        <f t="shared" si="0"/>
        <v>2.2709416899999999</v>
      </c>
      <c r="F11" s="11">
        <v>16.239405099999999</v>
      </c>
      <c r="G11" s="11">
        <v>18.542574800000001</v>
      </c>
      <c r="H11" s="19">
        <f t="shared" si="1"/>
        <v>17.390989949999998</v>
      </c>
      <c r="I11" s="57"/>
      <c r="J11" s="55"/>
    </row>
    <row r="12" spans="1:14" s="12" customFormat="1" x14ac:dyDescent="0.2">
      <c r="B12" s="13">
        <v>35</v>
      </c>
      <c r="C12" s="11">
        <v>2.6782911899999999</v>
      </c>
      <c r="D12" s="11">
        <v>2.7160608900000001</v>
      </c>
      <c r="E12" s="12">
        <f t="shared" si="0"/>
        <v>2.69717604</v>
      </c>
      <c r="F12" s="11">
        <v>17.222299100000001</v>
      </c>
      <c r="G12" s="11">
        <v>20.952660099999999</v>
      </c>
      <c r="H12" s="19">
        <f t="shared" si="1"/>
        <v>19.087479600000002</v>
      </c>
      <c r="I12" s="57"/>
      <c r="J12" s="55"/>
    </row>
    <row r="13" spans="1:14" s="12" customFormat="1" x14ac:dyDescent="0.2">
      <c r="B13" s="13">
        <v>2</v>
      </c>
      <c r="C13" s="11">
        <v>3.4129713700000002</v>
      </c>
      <c r="D13" s="11">
        <v>3.19285693</v>
      </c>
      <c r="E13" s="12">
        <f t="shared" si="0"/>
        <v>3.3029141500000003</v>
      </c>
      <c r="F13" s="11">
        <v>24.144194200000001</v>
      </c>
      <c r="G13" s="11">
        <v>25.502971299999999</v>
      </c>
      <c r="H13" s="19">
        <f t="shared" si="1"/>
        <v>24.82358275</v>
      </c>
      <c r="I13" s="57"/>
      <c r="J13" s="55"/>
    </row>
    <row r="14" spans="1:14" s="12" customFormat="1" x14ac:dyDescent="0.2">
      <c r="B14" s="13">
        <v>24</v>
      </c>
      <c r="C14" s="11">
        <v>0.57889146000000002</v>
      </c>
      <c r="D14" s="11">
        <v>0.67339084999999999</v>
      </c>
      <c r="E14" s="12">
        <f t="shared" si="0"/>
        <v>0.626141155</v>
      </c>
      <c r="F14" s="11">
        <v>31.256851999999999</v>
      </c>
      <c r="G14" s="11">
        <v>30.8865005</v>
      </c>
      <c r="H14" s="19">
        <f t="shared" si="1"/>
        <v>31.071676249999999</v>
      </c>
      <c r="I14" s="57"/>
      <c r="J14" s="55"/>
    </row>
    <row r="15" spans="1:14" s="12" customFormat="1" x14ac:dyDescent="0.2">
      <c r="B15" s="13">
        <v>31</v>
      </c>
      <c r="C15" s="11">
        <v>2.6330858099999999</v>
      </c>
      <c r="D15" s="11">
        <v>2.59781138</v>
      </c>
      <c r="E15" s="12">
        <f t="shared" si="0"/>
        <v>2.6154485950000002</v>
      </c>
      <c r="F15" s="11">
        <v>40.496818300000001</v>
      </c>
      <c r="G15" s="11">
        <v>42.129022200000001</v>
      </c>
      <c r="H15" s="19">
        <f t="shared" si="1"/>
        <v>41.312920250000005</v>
      </c>
      <c r="I15" s="57"/>
      <c r="J15" s="55"/>
    </row>
    <row r="16" spans="1:14" s="12" customFormat="1" x14ac:dyDescent="0.2">
      <c r="B16" s="13">
        <v>12</v>
      </c>
      <c r="C16" s="11">
        <v>14.843109</v>
      </c>
      <c r="D16" s="11">
        <v>15.5388269</v>
      </c>
      <c r="E16" s="12">
        <f t="shared" si="0"/>
        <v>15.190967950000001</v>
      </c>
      <c r="F16" s="11">
        <v>41.9447835</v>
      </c>
      <c r="G16" s="11">
        <v>44.823703000000002</v>
      </c>
      <c r="H16" s="19">
        <f t="shared" si="1"/>
        <v>43.384243249999997</v>
      </c>
      <c r="I16" s="57"/>
      <c r="J16" s="55"/>
    </row>
    <row r="17" spans="1:15" s="12" customFormat="1" x14ac:dyDescent="0.2">
      <c r="B17" s="13">
        <v>6</v>
      </c>
      <c r="C17" s="11">
        <v>3.0010221600000002</v>
      </c>
      <c r="D17" s="11">
        <v>2.9609175400000001</v>
      </c>
      <c r="E17" s="12">
        <f t="shared" si="0"/>
        <v>2.9809698500000001</v>
      </c>
      <c r="F17" s="11">
        <v>61.5871651</v>
      </c>
      <c r="G17" s="11">
        <v>62.442201900000001</v>
      </c>
      <c r="H17" s="19">
        <f t="shared" si="1"/>
        <v>62.014683500000004</v>
      </c>
      <c r="I17" s="57"/>
      <c r="J17" s="55"/>
    </row>
    <row r="18" spans="1:15" s="12" customFormat="1" x14ac:dyDescent="0.2">
      <c r="B18" s="13">
        <v>25</v>
      </c>
      <c r="C18" s="11">
        <v>15.699355600000001</v>
      </c>
      <c r="D18" s="11">
        <v>19.100381800000001</v>
      </c>
      <c r="E18" s="12">
        <f t="shared" si="0"/>
        <v>17.399868699999999</v>
      </c>
      <c r="F18" s="11">
        <v>59.500892800000003</v>
      </c>
      <c r="G18" s="11">
        <v>65.259364599999998</v>
      </c>
      <c r="H18" s="19">
        <f t="shared" si="1"/>
        <v>62.3801287</v>
      </c>
      <c r="I18" s="57"/>
      <c r="J18" s="55"/>
    </row>
    <row r="19" spans="1:15" s="12" customFormat="1" x14ac:dyDescent="0.2">
      <c r="B19" s="13">
        <v>26</v>
      </c>
      <c r="C19" s="11">
        <v>0.81767529000000005</v>
      </c>
      <c r="D19" s="11">
        <v>0.84087424</v>
      </c>
      <c r="E19" s="12">
        <f t="shared" si="0"/>
        <v>0.82927476500000008</v>
      </c>
      <c r="F19" s="11">
        <v>62.747162699999997</v>
      </c>
      <c r="G19" s="11">
        <v>69.598387900000006</v>
      </c>
      <c r="H19" s="19">
        <f t="shared" si="1"/>
        <v>66.172775299999998</v>
      </c>
      <c r="I19" s="57"/>
      <c r="J19" s="55"/>
    </row>
    <row r="20" spans="1:15" s="12" customFormat="1" x14ac:dyDescent="0.2">
      <c r="A20" s="2"/>
      <c r="B20" s="20">
        <v>9</v>
      </c>
      <c r="C20" s="11">
        <v>1.2268887399999999</v>
      </c>
      <c r="D20" s="11">
        <v>1.1108238399999999</v>
      </c>
      <c r="E20" s="12">
        <f t="shared" si="0"/>
        <v>1.1688562899999999</v>
      </c>
      <c r="F20" s="11">
        <v>91.011385000000004</v>
      </c>
      <c r="G20" s="11">
        <v>84.763835299999997</v>
      </c>
      <c r="H20" s="19">
        <f t="shared" si="1"/>
        <v>87.88761015</v>
      </c>
      <c r="I20" s="57"/>
      <c r="J20" s="55"/>
      <c r="K20" s="2"/>
      <c r="L20" s="2"/>
      <c r="M20" s="2"/>
      <c r="N20" s="2"/>
    </row>
    <row r="21" spans="1:15" s="12" customFormat="1" x14ac:dyDescent="0.2">
      <c r="A21" s="2"/>
      <c r="B21" s="21">
        <v>16</v>
      </c>
      <c r="C21" s="16">
        <v>5.1165358899999998</v>
      </c>
      <c r="D21" s="16">
        <v>5.3782781699999997</v>
      </c>
      <c r="E21" s="18">
        <f t="shared" si="0"/>
        <v>5.2474070299999998</v>
      </c>
      <c r="F21" s="16">
        <v>213.85328200000001</v>
      </c>
      <c r="G21" s="16">
        <v>209.77477500000001</v>
      </c>
      <c r="H21" s="22">
        <f t="shared" si="1"/>
        <v>211.81402850000001</v>
      </c>
      <c r="I21" s="57"/>
      <c r="J21" s="55"/>
      <c r="K21" s="2"/>
      <c r="L21" s="2"/>
      <c r="M21" s="2"/>
      <c r="N21" s="2"/>
    </row>
    <row r="22" spans="1:15" s="2" customFormat="1" x14ac:dyDescent="0.2"/>
    <row r="23" spans="1:15" s="2" customFormat="1" x14ac:dyDescent="0.2">
      <c r="A23" s="158"/>
      <c r="B23" s="159"/>
      <c r="C23" s="159"/>
      <c r="D23" s="159"/>
      <c r="E23" s="159"/>
      <c r="F23" s="159"/>
      <c r="G23" s="159"/>
      <c r="H23" s="159"/>
      <c r="I23" s="160"/>
      <c r="J23" s="160"/>
      <c r="K23" s="152"/>
      <c r="L23" s="152"/>
      <c r="M23" s="152"/>
      <c r="N23" s="152"/>
      <c r="O23" s="152"/>
    </row>
    <row r="24" spans="1:15" s="2" customFormat="1" x14ac:dyDescent="0.2">
      <c r="A24" s="161"/>
      <c r="B24" s="162"/>
      <c r="C24" s="149"/>
      <c r="D24" s="149"/>
      <c r="E24" s="150"/>
      <c r="F24" s="150"/>
      <c r="G24" s="150"/>
      <c r="H24" s="150"/>
      <c r="I24" s="150"/>
      <c r="J24" s="150"/>
      <c r="K24" s="163"/>
      <c r="L24" s="163"/>
      <c r="M24" s="152"/>
      <c r="N24" s="152"/>
      <c r="O24" s="152"/>
    </row>
    <row r="25" spans="1:15" s="2" customFormat="1" x14ac:dyDescent="0.2">
      <c r="A25" s="150"/>
      <c r="B25" s="150"/>
      <c r="C25" s="150"/>
      <c r="D25" s="150"/>
      <c r="E25" s="150"/>
      <c r="F25" s="150"/>
      <c r="G25" s="150"/>
      <c r="H25" s="150"/>
      <c r="I25" s="150"/>
      <c r="J25" s="150"/>
      <c r="K25" s="150"/>
      <c r="L25" s="152"/>
      <c r="M25" s="152"/>
      <c r="N25" s="152"/>
      <c r="O25" s="152"/>
    </row>
    <row r="26" spans="1:15" s="2" customFormat="1" x14ac:dyDescent="0.2">
      <c r="A26" s="150"/>
      <c r="B26" s="150"/>
      <c r="C26" s="150"/>
      <c r="D26" s="150"/>
      <c r="E26" s="150"/>
      <c r="F26" s="150"/>
      <c r="G26" s="150"/>
      <c r="H26" s="150"/>
      <c r="I26" s="150"/>
      <c r="J26" s="150"/>
      <c r="K26" s="150"/>
      <c r="L26" s="152"/>
      <c r="M26" s="152"/>
      <c r="N26" s="152"/>
      <c r="O26" s="152"/>
    </row>
    <row r="27" spans="1:15" s="2" customFormat="1" x14ac:dyDescent="0.2">
      <c r="A27" s="150"/>
      <c r="B27" s="150"/>
      <c r="C27" s="150"/>
      <c r="D27" s="150"/>
      <c r="E27" s="150"/>
      <c r="F27" s="150"/>
      <c r="G27" s="150"/>
      <c r="H27" s="150"/>
      <c r="I27" s="150"/>
      <c r="J27" s="150"/>
      <c r="K27" s="150"/>
      <c r="L27" s="162"/>
      <c r="M27" s="152"/>
      <c r="N27" s="152"/>
      <c r="O27" s="152"/>
    </row>
    <row r="28" spans="1:15" s="2" customFormat="1" x14ac:dyDescent="0.2">
      <c r="A28" s="150"/>
      <c r="B28" s="150"/>
      <c r="C28" s="150"/>
      <c r="D28" s="150"/>
      <c r="E28" s="150"/>
      <c r="F28" s="150"/>
      <c r="G28" s="150"/>
      <c r="H28" s="150"/>
      <c r="I28" s="150"/>
      <c r="J28" s="150"/>
      <c r="K28" s="150"/>
      <c r="L28" s="162"/>
      <c r="M28" s="152"/>
      <c r="N28" s="152"/>
      <c r="O28" s="152"/>
    </row>
    <row r="29" spans="1:15" s="2" customFormat="1" x14ac:dyDescent="0.2">
      <c r="A29" s="150"/>
      <c r="B29" s="150"/>
      <c r="C29" s="150"/>
      <c r="D29" s="150"/>
      <c r="E29" s="150"/>
      <c r="F29" s="150"/>
      <c r="G29" s="150"/>
      <c r="H29" s="150"/>
      <c r="I29" s="150"/>
      <c r="J29" s="150"/>
      <c r="K29" s="150"/>
      <c r="L29" s="162"/>
      <c r="M29" s="152"/>
      <c r="N29" s="152"/>
      <c r="O29" s="152"/>
    </row>
    <row r="30" spans="1:15" s="2" customFormat="1" x14ac:dyDescent="0.2">
      <c r="A30" s="150"/>
      <c r="B30" s="150"/>
      <c r="C30" s="150"/>
      <c r="D30" s="150"/>
      <c r="E30" s="150"/>
      <c r="F30" s="150"/>
      <c r="G30" s="150"/>
      <c r="H30" s="150"/>
      <c r="I30" s="150"/>
      <c r="J30" s="150"/>
      <c r="K30" s="150"/>
      <c r="L30" s="162"/>
      <c r="M30" s="152"/>
      <c r="N30" s="152"/>
      <c r="O30" s="152"/>
    </row>
    <row r="31" spans="1:15" s="2" customFormat="1" x14ac:dyDescent="0.2">
      <c r="A31" s="150"/>
      <c r="B31" s="150"/>
      <c r="C31" s="150"/>
      <c r="D31" s="150"/>
      <c r="E31" s="150"/>
      <c r="F31" s="150"/>
      <c r="G31" s="150"/>
      <c r="H31" s="150"/>
      <c r="I31" s="150"/>
      <c r="J31" s="150"/>
      <c r="K31" s="150"/>
      <c r="L31" s="162"/>
      <c r="M31" s="152"/>
      <c r="N31" s="152"/>
      <c r="O31" s="152"/>
    </row>
    <row r="32" spans="1:15" s="2" customFormat="1" x14ac:dyDescent="0.2">
      <c r="A32" s="150"/>
      <c r="B32" s="150"/>
      <c r="C32" s="150"/>
      <c r="D32" s="150"/>
      <c r="E32" s="150"/>
      <c r="F32" s="150"/>
      <c r="G32" s="150"/>
      <c r="H32" s="150"/>
      <c r="I32" s="150"/>
      <c r="J32" s="150"/>
      <c r="K32" s="163"/>
      <c r="L32" s="163"/>
      <c r="M32" s="163"/>
      <c r="N32" s="163"/>
      <c r="O32" s="152"/>
    </row>
    <row r="33" spans="1:15" s="2" customFormat="1" x14ac:dyDescent="0.2">
      <c r="A33" s="150"/>
      <c r="B33" s="150"/>
      <c r="C33" s="150"/>
      <c r="D33" s="150"/>
      <c r="E33" s="150"/>
      <c r="F33" s="150"/>
      <c r="G33" s="150"/>
      <c r="H33" s="150"/>
      <c r="I33" s="150"/>
      <c r="J33" s="150"/>
      <c r="K33" s="163"/>
      <c r="L33" s="163"/>
      <c r="M33" s="163"/>
      <c r="N33" s="163"/>
      <c r="O33" s="152"/>
    </row>
    <row r="34" spans="1:15" x14ac:dyDescent="0.2">
      <c r="A34" s="150"/>
      <c r="B34" s="150"/>
      <c r="C34" s="150"/>
      <c r="D34" s="150"/>
      <c r="E34" s="150"/>
      <c r="F34" s="150"/>
      <c r="G34" s="150"/>
      <c r="H34" s="150"/>
      <c r="I34" s="150"/>
      <c r="J34" s="150"/>
      <c r="K34" s="163"/>
      <c r="L34" s="163"/>
      <c r="M34" s="163"/>
      <c r="N34" s="163"/>
      <c r="O34" s="163"/>
    </row>
    <row r="35" spans="1:15" x14ac:dyDescent="0.2">
      <c r="A35" s="150"/>
      <c r="B35" s="150"/>
      <c r="C35" s="150"/>
      <c r="D35" s="150"/>
      <c r="E35" s="150"/>
      <c r="F35" s="150"/>
      <c r="G35" s="150"/>
      <c r="H35" s="150"/>
      <c r="I35" s="150"/>
      <c r="J35" s="150"/>
      <c r="K35" s="163"/>
      <c r="L35" s="163"/>
      <c r="M35" s="163"/>
      <c r="N35" s="163"/>
      <c r="O35" s="163"/>
    </row>
    <row r="36" spans="1:15" x14ac:dyDescent="0.2">
      <c r="A36" s="150"/>
      <c r="B36" s="150"/>
      <c r="C36" s="150"/>
      <c r="D36" s="150"/>
      <c r="E36" s="150"/>
      <c r="F36" s="150"/>
      <c r="G36" s="150"/>
      <c r="H36" s="150"/>
      <c r="I36" s="150"/>
      <c r="J36" s="150"/>
      <c r="K36" s="163"/>
      <c r="L36" s="163"/>
      <c r="M36" s="163"/>
      <c r="N36" s="163"/>
      <c r="O36" s="163"/>
    </row>
    <row r="37" spans="1:15" x14ac:dyDescent="0.2">
      <c r="A37" s="150"/>
      <c r="B37" s="150"/>
      <c r="C37" s="150"/>
      <c r="D37" s="150"/>
      <c r="E37" s="150"/>
      <c r="F37" s="150"/>
      <c r="G37" s="150"/>
      <c r="H37" s="150"/>
      <c r="I37" s="150"/>
      <c r="J37" s="150"/>
      <c r="K37" s="163"/>
      <c r="L37" s="163"/>
      <c r="M37" s="163"/>
      <c r="N37" s="163"/>
      <c r="O37" s="163"/>
    </row>
    <row r="38" spans="1:15" x14ac:dyDescent="0.2">
      <c r="A38" s="150"/>
      <c r="B38" s="150"/>
      <c r="C38" s="150"/>
      <c r="D38" s="150"/>
      <c r="E38" s="150"/>
      <c r="F38" s="150"/>
      <c r="G38" s="150"/>
      <c r="H38" s="150"/>
      <c r="I38" s="150"/>
      <c r="J38" s="150"/>
      <c r="K38" s="163"/>
      <c r="L38" s="163"/>
      <c r="M38" s="163"/>
      <c r="N38" s="163"/>
      <c r="O38" s="163"/>
    </row>
    <row r="39" spans="1:15" x14ac:dyDescent="0.2">
      <c r="A39" s="150"/>
      <c r="B39" s="150"/>
      <c r="C39" s="150"/>
      <c r="D39" s="150"/>
      <c r="E39" s="150"/>
      <c r="F39" s="150"/>
      <c r="G39" s="150"/>
      <c r="H39" s="150"/>
      <c r="I39" s="150"/>
      <c r="J39" s="150"/>
      <c r="K39" s="163"/>
      <c r="L39" s="163"/>
      <c r="M39" s="163"/>
      <c r="N39" s="163"/>
      <c r="O39" s="163"/>
    </row>
    <row r="40" spans="1:15" x14ac:dyDescent="0.2">
      <c r="A40" s="150"/>
      <c r="B40" s="150"/>
      <c r="C40" s="150"/>
      <c r="D40" s="150"/>
      <c r="E40" s="150"/>
      <c r="F40" s="150"/>
      <c r="G40" s="150"/>
      <c r="H40" s="150"/>
      <c r="I40" s="150"/>
      <c r="J40" s="150"/>
      <c r="K40" s="163"/>
      <c r="L40" s="163"/>
      <c r="M40" s="163"/>
      <c r="N40" s="163"/>
      <c r="O40" s="163"/>
    </row>
    <row r="41" spans="1:15" x14ac:dyDescent="0.2">
      <c r="A41" s="150"/>
      <c r="B41" s="150"/>
      <c r="C41" s="150"/>
      <c r="D41" s="150"/>
      <c r="E41" s="150"/>
      <c r="F41" s="150"/>
      <c r="G41" s="150"/>
      <c r="H41" s="150"/>
      <c r="I41" s="150"/>
      <c r="J41" s="150"/>
      <c r="K41" s="163"/>
      <c r="L41" s="163"/>
      <c r="M41" s="163"/>
      <c r="N41" s="163"/>
      <c r="O41" s="163"/>
    </row>
    <row r="42" spans="1:15" x14ac:dyDescent="0.2">
      <c r="A42" s="152"/>
      <c r="B42" s="152"/>
      <c r="C42" s="152"/>
      <c r="D42" s="152"/>
      <c r="E42" s="150"/>
      <c r="F42" s="152"/>
      <c r="G42" s="152"/>
      <c r="H42" s="150"/>
      <c r="I42" s="150"/>
      <c r="J42" s="150"/>
      <c r="K42" s="163"/>
      <c r="L42" s="163"/>
      <c r="M42" s="163"/>
      <c r="N42" s="163"/>
      <c r="O42" s="163"/>
    </row>
    <row r="43" spans="1:15" x14ac:dyDescent="0.2">
      <c r="A43" s="152"/>
      <c r="B43" s="152"/>
      <c r="C43" s="152"/>
      <c r="D43" s="152"/>
      <c r="E43" s="150"/>
      <c r="F43" s="152"/>
      <c r="G43" s="152"/>
      <c r="H43" s="150"/>
      <c r="I43" s="150"/>
      <c r="J43" s="150"/>
      <c r="K43" s="163"/>
      <c r="L43" s="163"/>
      <c r="M43" s="163"/>
      <c r="N43" s="163"/>
      <c r="O43" s="163"/>
    </row>
    <row r="44" spans="1:15" x14ac:dyDescent="0.2">
      <c r="A44" s="152"/>
      <c r="B44" s="152"/>
      <c r="C44" s="152"/>
      <c r="D44" s="152"/>
      <c r="E44" s="150"/>
      <c r="F44" s="152"/>
      <c r="G44" s="152"/>
      <c r="H44" s="150"/>
      <c r="I44" s="150"/>
      <c r="J44" s="150"/>
      <c r="K44" s="163"/>
      <c r="L44" s="163"/>
      <c r="M44" s="163"/>
      <c r="N44" s="163"/>
      <c r="O44" s="163"/>
    </row>
    <row r="45" spans="1:15" x14ac:dyDescent="0.2">
      <c r="A45" s="152"/>
      <c r="B45" s="152"/>
      <c r="C45" s="152"/>
      <c r="D45" s="152"/>
      <c r="E45" s="150"/>
      <c r="F45" s="152"/>
      <c r="G45" s="152"/>
      <c r="H45" s="150"/>
      <c r="I45" s="150"/>
      <c r="J45" s="150"/>
      <c r="K45" s="163"/>
      <c r="L45" s="163"/>
      <c r="M45" s="163"/>
      <c r="N45" s="163"/>
      <c r="O45" s="163"/>
    </row>
    <row r="46" spans="1:15" x14ac:dyDescent="0.2">
      <c r="A46" s="152"/>
      <c r="B46" s="152"/>
      <c r="C46" s="152"/>
      <c r="D46" s="152"/>
      <c r="E46" s="150"/>
      <c r="F46" s="152"/>
      <c r="G46" s="152"/>
      <c r="H46" s="150"/>
      <c r="I46" s="150"/>
      <c r="J46" s="150"/>
      <c r="K46" s="163"/>
      <c r="L46" s="163"/>
      <c r="M46" s="163"/>
      <c r="N46" s="163"/>
      <c r="O46" s="163"/>
    </row>
    <row r="47" spans="1:15" x14ac:dyDescent="0.2">
      <c r="A47" s="152"/>
      <c r="B47" s="152"/>
      <c r="C47" s="152"/>
      <c r="D47" s="152"/>
      <c r="E47" s="150"/>
      <c r="F47" s="152"/>
      <c r="G47" s="152"/>
      <c r="H47" s="150"/>
      <c r="I47" s="150"/>
      <c r="J47" s="150"/>
      <c r="K47" s="163"/>
      <c r="L47" s="163"/>
      <c r="M47" s="163"/>
      <c r="N47" s="163"/>
      <c r="O47" s="163"/>
    </row>
    <row r="48" spans="1:15" x14ac:dyDescent="0.2">
      <c r="A48" s="152"/>
      <c r="B48" s="152"/>
      <c r="C48" s="152"/>
      <c r="D48" s="152"/>
      <c r="E48" s="150"/>
      <c r="F48" s="152"/>
      <c r="G48" s="152"/>
      <c r="H48" s="150"/>
      <c r="I48" s="150"/>
      <c r="J48" s="150"/>
      <c r="K48" s="163"/>
      <c r="L48" s="163"/>
      <c r="M48" s="163"/>
      <c r="N48" s="163"/>
      <c r="O48" s="163"/>
    </row>
    <row r="49" spans="1:15" x14ac:dyDescent="0.2">
      <c r="A49" s="152"/>
      <c r="B49" s="152"/>
      <c r="C49" s="152"/>
      <c r="D49" s="152"/>
      <c r="E49" s="150"/>
      <c r="F49" s="152"/>
      <c r="G49" s="152"/>
      <c r="H49" s="150"/>
      <c r="I49" s="150"/>
      <c r="J49" s="150"/>
      <c r="K49" s="163"/>
      <c r="L49" s="163"/>
      <c r="M49" s="163"/>
      <c r="N49" s="163"/>
      <c r="O49" s="163"/>
    </row>
    <row r="50" spans="1:15" x14ac:dyDescent="0.2">
      <c r="A50" s="152"/>
      <c r="B50" s="152"/>
      <c r="C50" s="152"/>
      <c r="D50" s="152"/>
      <c r="E50" s="150"/>
      <c r="F50" s="152"/>
      <c r="G50" s="152"/>
      <c r="H50" s="150"/>
      <c r="I50" s="150"/>
      <c r="J50" s="150"/>
      <c r="K50" s="163"/>
      <c r="L50" s="163"/>
      <c r="M50" s="163"/>
      <c r="N50" s="163"/>
      <c r="O50" s="163"/>
    </row>
    <row r="51" spans="1:15" x14ac:dyDescent="0.2">
      <c r="A51" s="152"/>
      <c r="B51" s="152"/>
      <c r="C51" s="152"/>
      <c r="D51" s="152"/>
      <c r="E51" s="150"/>
      <c r="F51" s="152"/>
      <c r="G51" s="152"/>
      <c r="H51" s="150"/>
      <c r="I51" s="150"/>
      <c r="J51" s="150"/>
      <c r="K51" s="163"/>
      <c r="L51" s="163"/>
      <c r="M51" s="163"/>
      <c r="N51" s="163"/>
      <c r="O51" s="163"/>
    </row>
    <row r="52" spans="1:15" x14ac:dyDescent="0.2">
      <c r="A52" s="152"/>
      <c r="B52" s="152"/>
      <c r="C52" s="152"/>
      <c r="D52" s="152"/>
      <c r="E52" s="150"/>
      <c r="F52" s="152"/>
      <c r="G52" s="152"/>
      <c r="H52" s="150"/>
      <c r="I52" s="150"/>
      <c r="J52" s="150"/>
      <c r="K52" s="163"/>
      <c r="L52" s="163"/>
      <c r="M52" s="163"/>
      <c r="N52" s="163"/>
      <c r="O52" s="163"/>
    </row>
    <row r="53" spans="1:15" x14ac:dyDescent="0.2">
      <c r="A53" s="152"/>
      <c r="B53" s="152"/>
      <c r="C53" s="152"/>
      <c r="D53" s="152"/>
      <c r="E53" s="150"/>
      <c r="F53" s="152"/>
      <c r="G53" s="152"/>
      <c r="H53" s="150"/>
      <c r="I53" s="150"/>
      <c r="J53" s="150"/>
      <c r="K53" s="163"/>
      <c r="L53" s="163"/>
      <c r="M53" s="163"/>
      <c r="N53" s="163"/>
      <c r="O53" s="163"/>
    </row>
    <row r="54" spans="1:15" x14ac:dyDescent="0.2">
      <c r="A54" s="163"/>
      <c r="B54" s="152"/>
      <c r="C54" s="152"/>
      <c r="D54" s="152"/>
      <c r="E54" s="150"/>
      <c r="F54" s="152"/>
      <c r="G54" s="152"/>
      <c r="H54" s="150"/>
      <c r="I54" s="150"/>
      <c r="J54" s="150"/>
      <c r="K54" s="163"/>
      <c r="L54" s="163"/>
      <c r="M54" s="163"/>
      <c r="N54" s="163"/>
      <c r="O54" s="163"/>
    </row>
    <row r="55" spans="1:15" x14ac:dyDescent="0.2">
      <c r="A55" s="152"/>
      <c r="B55" s="163"/>
      <c r="C55" s="163"/>
      <c r="D55" s="163"/>
      <c r="E55" s="163"/>
      <c r="F55" s="163"/>
      <c r="G55" s="163"/>
      <c r="H55" s="163"/>
      <c r="I55" s="163"/>
      <c r="J55" s="163"/>
      <c r="K55" s="163"/>
      <c r="L55" s="163"/>
      <c r="M55" s="163"/>
      <c r="N55" s="163"/>
      <c r="O55" s="163"/>
    </row>
    <row r="56" spans="1:15" x14ac:dyDescent="0.2">
      <c r="A56" s="152"/>
      <c r="B56" s="162"/>
      <c r="C56" s="164"/>
      <c r="D56" s="164"/>
      <c r="E56" s="164"/>
      <c r="F56" s="164"/>
      <c r="G56" s="152"/>
      <c r="H56" s="152"/>
      <c r="I56" s="164"/>
      <c r="J56" s="164"/>
      <c r="K56" s="164"/>
      <c r="L56" s="164"/>
      <c r="M56" s="152"/>
      <c r="N56" s="152"/>
      <c r="O56" s="163"/>
    </row>
    <row r="57" spans="1:15" x14ac:dyDescent="0.2">
      <c r="A57" s="152"/>
      <c r="B57" s="165"/>
      <c r="C57" s="166"/>
      <c r="D57" s="166"/>
      <c r="E57" s="166"/>
      <c r="F57" s="166"/>
      <c r="G57" s="163"/>
      <c r="H57" s="163"/>
      <c r="I57" s="166"/>
      <c r="J57" s="166"/>
      <c r="K57" s="166"/>
      <c r="L57" s="166"/>
      <c r="M57" s="163"/>
      <c r="N57" s="163"/>
      <c r="O57" s="163"/>
    </row>
    <row r="58" spans="1:15" x14ac:dyDescent="0.2">
      <c r="A58" s="152"/>
      <c r="B58" s="165"/>
      <c r="C58" s="166"/>
      <c r="D58" s="166"/>
      <c r="E58" s="166"/>
      <c r="F58" s="166"/>
      <c r="G58" s="163"/>
      <c r="H58" s="163"/>
      <c r="I58" s="166"/>
      <c r="J58" s="166"/>
      <c r="K58" s="166"/>
      <c r="L58" s="166"/>
      <c r="M58" s="163"/>
      <c r="N58" s="163"/>
      <c r="O58" s="163"/>
    </row>
    <row r="59" spans="1:15" x14ac:dyDescent="0.2">
      <c r="A59" s="152"/>
      <c r="B59" s="165"/>
      <c r="C59" s="166"/>
      <c r="D59" s="166"/>
      <c r="E59" s="166"/>
      <c r="F59" s="166"/>
      <c r="G59" s="163"/>
      <c r="H59" s="163"/>
      <c r="I59" s="166"/>
      <c r="J59" s="166"/>
      <c r="K59" s="166"/>
      <c r="L59" s="166"/>
      <c r="M59" s="163"/>
      <c r="N59" s="163"/>
      <c r="O59" s="163"/>
    </row>
    <row r="60" spans="1:15" x14ac:dyDescent="0.2">
      <c r="A60" s="152"/>
      <c r="B60" s="165"/>
      <c r="C60" s="166"/>
      <c r="D60" s="166"/>
      <c r="E60" s="166"/>
      <c r="F60" s="166"/>
      <c r="G60" s="163"/>
      <c r="H60" s="163"/>
      <c r="I60" s="166"/>
      <c r="J60" s="166"/>
      <c r="K60" s="166"/>
      <c r="L60" s="166"/>
      <c r="M60" s="163"/>
      <c r="N60" s="163"/>
      <c r="O60" s="163"/>
    </row>
    <row r="61" spans="1:15" x14ac:dyDescent="0.2">
      <c r="A61" s="152"/>
      <c r="B61" s="165"/>
      <c r="C61" s="166"/>
      <c r="D61" s="166"/>
      <c r="E61" s="166"/>
      <c r="F61" s="166"/>
      <c r="G61" s="163"/>
      <c r="H61" s="163"/>
      <c r="I61" s="166"/>
      <c r="J61" s="166"/>
      <c r="K61" s="166"/>
      <c r="L61" s="166"/>
      <c r="M61" s="163"/>
      <c r="N61" s="163"/>
      <c r="O61" s="163"/>
    </row>
    <row r="62" spans="1:15" x14ac:dyDescent="0.2">
      <c r="A62" s="152"/>
      <c r="B62" s="165"/>
      <c r="C62" s="166"/>
      <c r="D62" s="166"/>
      <c r="E62" s="166"/>
      <c r="F62" s="166"/>
      <c r="G62" s="163"/>
      <c r="H62" s="163"/>
      <c r="I62" s="166"/>
      <c r="J62" s="166"/>
      <c r="K62" s="166"/>
      <c r="L62" s="166"/>
      <c r="M62" s="163"/>
      <c r="N62" s="163"/>
      <c r="O62" s="163"/>
    </row>
    <row r="63" spans="1:15" x14ac:dyDescent="0.2">
      <c r="A63" s="152"/>
      <c r="B63" s="165"/>
      <c r="C63" s="166"/>
      <c r="D63" s="166"/>
      <c r="E63" s="166"/>
      <c r="F63" s="166"/>
      <c r="G63" s="163"/>
      <c r="H63" s="163"/>
      <c r="I63" s="166"/>
      <c r="J63" s="166"/>
      <c r="K63" s="166"/>
      <c r="L63" s="166"/>
      <c r="M63" s="163"/>
      <c r="N63" s="163"/>
      <c r="O63" s="163"/>
    </row>
    <row r="64" spans="1:15" x14ac:dyDescent="0.2">
      <c r="A64" s="152"/>
      <c r="B64" s="163"/>
      <c r="C64" s="163"/>
      <c r="D64" s="163"/>
      <c r="E64" s="163"/>
      <c r="F64" s="163"/>
      <c r="G64" s="163"/>
      <c r="H64" s="163"/>
      <c r="I64" s="163"/>
      <c r="J64" s="163"/>
      <c r="K64" s="163"/>
      <c r="L64" s="163"/>
      <c r="M64" s="163"/>
      <c r="N64" s="163"/>
      <c r="O64" s="163"/>
    </row>
    <row r="65" spans="1:15" x14ac:dyDescent="0.2">
      <c r="A65" s="152"/>
      <c r="B65" s="167"/>
      <c r="C65" s="167"/>
      <c r="D65" s="163"/>
      <c r="E65" s="163"/>
      <c r="F65" s="163"/>
      <c r="G65" s="163"/>
      <c r="H65" s="163"/>
      <c r="I65" s="163"/>
      <c r="J65" s="163"/>
      <c r="K65" s="163"/>
      <c r="L65" s="163"/>
      <c r="M65" s="163"/>
      <c r="N65" s="163"/>
      <c r="O65" s="163"/>
    </row>
    <row r="66" spans="1:15" ht="16" customHeight="1" x14ac:dyDescent="0.2">
      <c r="A66" s="152"/>
      <c r="B66" s="167"/>
      <c r="C66" s="167"/>
      <c r="D66" s="163"/>
      <c r="E66" s="163"/>
      <c r="F66" s="163"/>
      <c r="G66" s="163"/>
      <c r="H66" s="163"/>
      <c r="I66" s="163"/>
      <c r="J66" s="163"/>
      <c r="K66" s="163"/>
      <c r="L66" s="163"/>
      <c r="M66" s="163"/>
      <c r="N66" s="163"/>
      <c r="O66" s="163"/>
    </row>
    <row r="67" spans="1:15" x14ac:dyDescent="0.2">
      <c r="A67" s="152"/>
      <c r="B67" s="162"/>
      <c r="C67" s="162"/>
      <c r="D67" s="163"/>
      <c r="E67" s="163"/>
      <c r="F67" s="163"/>
      <c r="G67" s="163"/>
      <c r="H67" s="163"/>
      <c r="I67" s="163"/>
      <c r="J67" s="163"/>
      <c r="K67" s="163"/>
      <c r="L67" s="163"/>
      <c r="M67" s="163"/>
      <c r="N67" s="163"/>
      <c r="O67" s="163"/>
    </row>
    <row r="68" spans="1:15" x14ac:dyDescent="0.2">
      <c r="A68" s="163"/>
      <c r="B68" s="162"/>
      <c r="C68" s="162"/>
      <c r="D68" s="163"/>
      <c r="E68" s="163"/>
      <c r="F68" s="163"/>
      <c r="G68" s="163"/>
      <c r="H68" s="163"/>
      <c r="I68" s="163"/>
      <c r="J68" s="163"/>
      <c r="K68" s="163"/>
      <c r="L68" s="163"/>
      <c r="M68" s="163"/>
      <c r="N68" s="163"/>
      <c r="O68" s="163"/>
    </row>
    <row r="69" spans="1:15" x14ac:dyDescent="0.2">
      <c r="A69" s="163"/>
      <c r="B69" s="162"/>
      <c r="C69" s="162"/>
      <c r="D69" s="163"/>
      <c r="E69" s="163"/>
      <c r="F69" s="163"/>
      <c r="G69" s="163"/>
      <c r="H69" s="163"/>
      <c r="I69" s="163"/>
      <c r="J69" s="163"/>
      <c r="K69" s="163"/>
      <c r="L69" s="163"/>
      <c r="M69" s="163"/>
      <c r="N69" s="163"/>
      <c r="O69" s="163"/>
    </row>
    <row r="70" spans="1:15" x14ac:dyDescent="0.2">
      <c r="A70" s="163"/>
      <c r="B70" s="162"/>
      <c r="C70" s="162"/>
      <c r="D70" s="163"/>
      <c r="E70" s="163"/>
      <c r="F70" s="163"/>
      <c r="G70" s="163"/>
      <c r="H70" s="163"/>
      <c r="I70" s="163"/>
      <c r="J70" s="163"/>
      <c r="K70" s="163"/>
      <c r="L70" s="163"/>
      <c r="M70" s="163"/>
      <c r="N70" s="163"/>
      <c r="O70" s="163"/>
    </row>
    <row r="71" spans="1:15" x14ac:dyDescent="0.2">
      <c r="A71" s="163"/>
      <c r="B71" s="162"/>
      <c r="C71" s="162"/>
      <c r="D71" s="163"/>
      <c r="E71" s="163"/>
      <c r="F71" s="163"/>
      <c r="G71" s="163"/>
      <c r="H71" s="163"/>
      <c r="I71" s="163"/>
      <c r="J71" s="163"/>
      <c r="K71" s="163"/>
      <c r="L71" s="163"/>
      <c r="M71" s="163"/>
      <c r="N71" s="163"/>
      <c r="O71" s="163"/>
    </row>
    <row r="72" spans="1:15" x14ac:dyDescent="0.2">
      <c r="A72" s="163"/>
      <c r="B72" s="162"/>
      <c r="C72" s="162"/>
      <c r="D72" s="163"/>
      <c r="E72" s="163"/>
      <c r="F72" s="163"/>
      <c r="G72" s="163"/>
      <c r="H72" s="163"/>
      <c r="I72" s="163"/>
      <c r="J72" s="163"/>
      <c r="K72" s="163"/>
      <c r="L72" s="163"/>
      <c r="M72" s="163"/>
      <c r="N72" s="163"/>
      <c r="O72" s="163"/>
    </row>
    <row r="73" spans="1:15" x14ac:dyDescent="0.2">
      <c r="A73" s="163"/>
      <c r="B73" s="162"/>
      <c r="C73" s="162"/>
      <c r="D73" s="163"/>
      <c r="E73" s="163"/>
      <c r="F73" s="163"/>
      <c r="G73" s="163"/>
      <c r="H73" s="163"/>
      <c r="I73" s="163"/>
      <c r="J73" s="163"/>
      <c r="K73" s="163"/>
      <c r="L73" s="163"/>
      <c r="M73" s="163"/>
      <c r="N73" s="163"/>
      <c r="O73" s="163"/>
    </row>
    <row r="74" spans="1:15" x14ac:dyDescent="0.2">
      <c r="A74" s="163"/>
      <c r="B74" s="162"/>
      <c r="C74" s="162"/>
      <c r="D74" s="163"/>
      <c r="E74" s="163"/>
      <c r="F74" s="163"/>
      <c r="G74" s="163"/>
      <c r="H74" s="163"/>
      <c r="I74" s="163"/>
      <c r="J74" s="163"/>
      <c r="K74" s="163"/>
      <c r="L74" s="163"/>
      <c r="M74" s="163"/>
      <c r="N74" s="163"/>
      <c r="O74" s="163"/>
    </row>
    <row r="75" spans="1:15" x14ac:dyDescent="0.2">
      <c r="A75" s="163"/>
      <c r="B75" s="162"/>
      <c r="C75" s="162"/>
      <c r="D75" s="163"/>
      <c r="E75" s="163"/>
      <c r="F75" s="163"/>
      <c r="G75" s="163"/>
      <c r="H75" s="163"/>
      <c r="I75" s="163"/>
      <c r="J75" s="163"/>
      <c r="K75" s="163"/>
      <c r="L75" s="163"/>
      <c r="M75" s="163"/>
      <c r="N75" s="163"/>
      <c r="O75" s="163"/>
    </row>
    <row r="76" spans="1:15" x14ac:dyDescent="0.2">
      <c r="A76" s="163"/>
      <c r="B76" s="163"/>
      <c r="C76" s="163"/>
      <c r="D76" s="163"/>
      <c r="E76" s="163"/>
      <c r="F76" s="163"/>
      <c r="G76" s="163"/>
      <c r="H76" s="163"/>
      <c r="I76" s="163"/>
      <c r="J76" s="163"/>
      <c r="K76" s="163"/>
      <c r="L76" s="163"/>
      <c r="M76" s="163"/>
      <c r="N76" s="163"/>
      <c r="O76" s="163"/>
    </row>
  </sheetData>
  <mergeCells count="8">
    <mergeCell ref="B2:H2"/>
    <mergeCell ref="B23:H23"/>
    <mergeCell ref="C56:F56"/>
    <mergeCell ref="B65:B66"/>
    <mergeCell ref="C65:C66"/>
    <mergeCell ref="I56:L56"/>
    <mergeCell ref="C24:D24"/>
    <mergeCell ref="C3:D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9FEC2C-ADFC-6F49-8596-09530FB29A68}">
  <dimension ref="B2:H33"/>
  <sheetViews>
    <sheetView zoomScale="99" workbookViewId="0">
      <selection activeCell="L30" sqref="L30"/>
    </sheetView>
  </sheetViews>
  <sheetFormatPr baseColWidth="10" defaultRowHeight="16" x14ac:dyDescent="0.2"/>
  <cols>
    <col min="3" max="4" width="7.1640625" bestFit="1" customWidth="1"/>
    <col min="5" max="5" width="9.33203125" bestFit="1" customWidth="1"/>
    <col min="6" max="7" width="8.1640625" bestFit="1" customWidth="1"/>
    <col min="8" max="8" width="9.33203125" bestFit="1" customWidth="1"/>
  </cols>
  <sheetData>
    <row r="2" spans="2:8" x14ac:dyDescent="0.2">
      <c r="B2" s="154" t="s">
        <v>64</v>
      </c>
      <c r="C2" s="155"/>
      <c r="D2" s="155"/>
      <c r="E2" s="155"/>
      <c r="F2" s="155"/>
      <c r="G2" s="155"/>
      <c r="H2" s="156"/>
    </row>
    <row r="3" spans="2:8" x14ac:dyDescent="0.2">
      <c r="B3" s="13" t="s">
        <v>63</v>
      </c>
      <c r="C3" s="149" t="s">
        <v>115</v>
      </c>
      <c r="D3" s="149"/>
      <c r="E3" s="150" t="s">
        <v>4</v>
      </c>
      <c r="F3" s="157" t="s">
        <v>116</v>
      </c>
      <c r="G3" s="157"/>
      <c r="H3" s="151" t="s">
        <v>4</v>
      </c>
    </row>
    <row r="4" spans="2:8" x14ac:dyDescent="0.2">
      <c r="B4" s="17">
        <v>1</v>
      </c>
      <c r="C4" s="150">
        <v>5282</v>
      </c>
      <c r="D4" s="150">
        <v>4035</v>
      </c>
      <c r="E4" s="150">
        <f>AVERAGE(C4:D4)</f>
        <v>4658.5</v>
      </c>
      <c r="F4" s="150">
        <v>112389</v>
      </c>
      <c r="G4" s="150">
        <v>133540</v>
      </c>
      <c r="H4" s="151">
        <f>AVERAGE(F4:G4)</f>
        <v>122964.5</v>
      </c>
    </row>
    <row r="5" spans="2:8" x14ac:dyDescent="0.2">
      <c r="B5" s="17">
        <v>2</v>
      </c>
      <c r="C5" s="150">
        <v>3165</v>
      </c>
      <c r="D5" s="150">
        <v>2528</v>
      </c>
      <c r="E5" s="150">
        <f t="shared" ref="E5:E33" si="0">AVERAGE(C5:D5)</f>
        <v>2846.5</v>
      </c>
      <c r="F5" s="150">
        <v>5306</v>
      </c>
      <c r="G5" s="150">
        <v>7628</v>
      </c>
      <c r="H5" s="151">
        <f t="shared" ref="H5:H33" si="1">AVERAGE(F5:G5)</f>
        <v>6467</v>
      </c>
    </row>
    <row r="6" spans="2:8" x14ac:dyDescent="0.2">
      <c r="B6" s="17">
        <v>3</v>
      </c>
      <c r="C6" s="150">
        <v>3075</v>
      </c>
      <c r="D6" s="150">
        <v>2748</v>
      </c>
      <c r="E6" s="150">
        <f t="shared" si="0"/>
        <v>2911.5</v>
      </c>
      <c r="F6" s="150">
        <v>2938</v>
      </c>
      <c r="G6" s="150">
        <v>2965</v>
      </c>
      <c r="H6" s="151">
        <f t="shared" si="1"/>
        <v>2951.5</v>
      </c>
    </row>
    <row r="7" spans="2:8" x14ac:dyDescent="0.2">
      <c r="B7" s="17">
        <v>4</v>
      </c>
      <c r="C7" s="150">
        <v>17940</v>
      </c>
      <c r="D7" s="150">
        <v>13946</v>
      </c>
      <c r="E7" s="150">
        <f t="shared" si="0"/>
        <v>15943</v>
      </c>
      <c r="F7" s="150">
        <v>45473</v>
      </c>
      <c r="G7" s="150">
        <v>39228</v>
      </c>
      <c r="H7" s="151">
        <f t="shared" si="1"/>
        <v>42350.5</v>
      </c>
    </row>
    <row r="8" spans="2:8" x14ac:dyDescent="0.2">
      <c r="B8" s="17">
        <v>5</v>
      </c>
      <c r="C8" s="150">
        <v>13321</v>
      </c>
      <c r="D8" s="150">
        <v>12036</v>
      </c>
      <c r="E8" s="150">
        <f t="shared" si="0"/>
        <v>12678.5</v>
      </c>
      <c r="F8" s="150">
        <v>174774</v>
      </c>
      <c r="G8" s="150">
        <v>179045</v>
      </c>
      <c r="H8" s="151">
        <f t="shared" si="1"/>
        <v>176909.5</v>
      </c>
    </row>
    <row r="9" spans="2:8" x14ac:dyDescent="0.2">
      <c r="B9" s="17">
        <v>6</v>
      </c>
      <c r="C9" s="150">
        <v>22729</v>
      </c>
      <c r="D9" s="150">
        <v>19440</v>
      </c>
      <c r="E9" s="150">
        <f t="shared" si="0"/>
        <v>21084.5</v>
      </c>
      <c r="F9" s="150">
        <v>632710</v>
      </c>
      <c r="G9" s="150">
        <v>890724</v>
      </c>
      <c r="H9" s="151">
        <f t="shared" si="1"/>
        <v>761717</v>
      </c>
    </row>
    <row r="10" spans="2:8" x14ac:dyDescent="0.2">
      <c r="B10" s="17">
        <v>7</v>
      </c>
      <c r="C10" s="150">
        <v>6376</v>
      </c>
      <c r="D10" s="150">
        <v>4735</v>
      </c>
      <c r="E10" s="150">
        <f t="shared" si="0"/>
        <v>5555.5</v>
      </c>
      <c r="F10" s="150">
        <v>22498</v>
      </c>
      <c r="G10" s="150">
        <v>30778</v>
      </c>
      <c r="H10" s="151">
        <f t="shared" si="1"/>
        <v>26638</v>
      </c>
    </row>
    <row r="11" spans="2:8" x14ac:dyDescent="0.2">
      <c r="B11" s="17">
        <v>8</v>
      </c>
      <c r="C11" s="150">
        <v>1114</v>
      </c>
      <c r="D11" s="150">
        <v>767</v>
      </c>
      <c r="E11" s="150">
        <f t="shared" si="0"/>
        <v>940.5</v>
      </c>
      <c r="F11" s="150">
        <v>4495</v>
      </c>
      <c r="G11" s="150">
        <v>5262</v>
      </c>
      <c r="H11" s="151">
        <f t="shared" si="1"/>
        <v>4878.5</v>
      </c>
    </row>
    <row r="12" spans="2:8" x14ac:dyDescent="0.2">
      <c r="B12" s="17">
        <v>9</v>
      </c>
      <c r="C12" s="150">
        <v>21800</v>
      </c>
      <c r="D12" s="150">
        <v>21018</v>
      </c>
      <c r="E12" s="150">
        <f t="shared" si="0"/>
        <v>21409</v>
      </c>
      <c r="F12" s="150">
        <v>137833</v>
      </c>
      <c r="G12" s="150">
        <v>148263</v>
      </c>
      <c r="H12" s="151">
        <f t="shared" si="1"/>
        <v>143048</v>
      </c>
    </row>
    <row r="13" spans="2:8" x14ac:dyDescent="0.2">
      <c r="B13" s="17">
        <v>10</v>
      </c>
      <c r="C13" s="150">
        <v>10804</v>
      </c>
      <c r="D13" s="150">
        <v>10100</v>
      </c>
      <c r="E13" s="150">
        <f t="shared" si="0"/>
        <v>10452</v>
      </c>
      <c r="F13" s="150">
        <v>86003</v>
      </c>
      <c r="G13" s="150">
        <v>97447</v>
      </c>
      <c r="H13" s="151">
        <f t="shared" si="1"/>
        <v>91725</v>
      </c>
    </row>
    <row r="14" spans="2:8" x14ac:dyDescent="0.2">
      <c r="B14" s="17">
        <v>11</v>
      </c>
      <c r="C14" s="150">
        <v>24119</v>
      </c>
      <c r="D14" s="150">
        <v>26460</v>
      </c>
      <c r="E14" s="150">
        <f t="shared" si="0"/>
        <v>25289.5</v>
      </c>
      <c r="F14" s="150">
        <v>506260</v>
      </c>
      <c r="G14" s="150">
        <v>604230</v>
      </c>
      <c r="H14" s="151">
        <f t="shared" si="1"/>
        <v>555245</v>
      </c>
    </row>
    <row r="15" spans="2:8" x14ac:dyDescent="0.2">
      <c r="B15" s="17">
        <v>12</v>
      </c>
      <c r="C15" s="150">
        <v>61467</v>
      </c>
      <c r="D15" s="150">
        <v>63680</v>
      </c>
      <c r="E15" s="150">
        <f t="shared" si="0"/>
        <v>62573.5</v>
      </c>
      <c r="F15" s="150">
        <v>260657</v>
      </c>
      <c r="G15" s="150">
        <v>281355</v>
      </c>
      <c r="H15" s="151">
        <f t="shared" si="1"/>
        <v>271006</v>
      </c>
    </row>
    <row r="16" spans="2:8" x14ac:dyDescent="0.2">
      <c r="B16" s="17">
        <v>13</v>
      </c>
      <c r="C16" s="150">
        <v>8932</v>
      </c>
      <c r="D16" s="150">
        <v>8455</v>
      </c>
      <c r="E16" s="150">
        <f t="shared" si="0"/>
        <v>8693.5</v>
      </c>
      <c r="F16" s="150">
        <v>11749</v>
      </c>
      <c r="G16" s="150">
        <v>12133</v>
      </c>
      <c r="H16" s="151">
        <f t="shared" si="1"/>
        <v>11941</v>
      </c>
    </row>
    <row r="17" spans="2:8" x14ac:dyDescent="0.2">
      <c r="B17" s="17">
        <v>14</v>
      </c>
      <c r="C17" s="150">
        <v>40624</v>
      </c>
      <c r="D17" s="150">
        <v>41472</v>
      </c>
      <c r="E17" s="150">
        <f t="shared" si="0"/>
        <v>41048</v>
      </c>
      <c r="F17" s="150">
        <v>271184</v>
      </c>
      <c r="G17" s="150">
        <v>308907</v>
      </c>
      <c r="H17" s="151">
        <f t="shared" si="1"/>
        <v>290045.5</v>
      </c>
    </row>
    <row r="18" spans="2:8" x14ac:dyDescent="0.2">
      <c r="B18" s="17">
        <v>15</v>
      </c>
      <c r="C18" s="150">
        <v>29106</v>
      </c>
      <c r="D18" s="150">
        <v>29738</v>
      </c>
      <c r="E18" s="150">
        <f t="shared" si="0"/>
        <v>29422</v>
      </c>
      <c r="F18" s="150">
        <v>61548</v>
      </c>
      <c r="G18" s="150">
        <v>70879</v>
      </c>
      <c r="H18" s="151">
        <f t="shared" si="1"/>
        <v>66213.5</v>
      </c>
    </row>
    <row r="19" spans="2:8" x14ac:dyDescent="0.2">
      <c r="B19" s="17">
        <v>16</v>
      </c>
      <c r="C19" s="150">
        <v>8722</v>
      </c>
      <c r="D19" s="150">
        <v>8789</v>
      </c>
      <c r="E19" s="150">
        <f t="shared" si="0"/>
        <v>8755.5</v>
      </c>
      <c r="F19" s="150">
        <v>50543</v>
      </c>
      <c r="G19" s="150">
        <v>43067</v>
      </c>
      <c r="H19" s="151">
        <f t="shared" si="1"/>
        <v>46805</v>
      </c>
    </row>
    <row r="20" spans="2:8" x14ac:dyDescent="0.2">
      <c r="B20" s="17">
        <v>17</v>
      </c>
      <c r="C20" s="150">
        <v>8655</v>
      </c>
      <c r="D20" s="150">
        <v>9403</v>
      </c>
      <c r="E20" s="150">
        <f t="shared" si="0"/>
        <v>9029</v>
      </c>
      <c r="F20" s="150">
        <v>8959</v>
      </c>
      <c r="G20" s="150">
        <v>10591</v>
      </c>
      <c r="H20" s="151">
        <f t="shared" si="1"/>
        <v>9775</v>
      </c>
    </row>
    <row r="21" spans="2:8" x14ac:dyDescent="0.2">
      <c r="B21" s="7">
        <v>18</v>
      </c>
      <c r="C21" s="152">
        <v>28447</v>
      </c>
      <c r="D21" s="152">
        <v>26804</v>
      </c>
      <c r="E21" s="150">
        <f t="shared" si="0"/>
        <v>27625.5</v>
      </c>
      <c r="F21" s="152">
        <v>135363</v>
      </c>
      <c r="G21" s="152">
        <v>156898</v>
      </c>
      <c r="H21" s="151">
        <f t="shared" si="1"/>
        <v>146130.5</v>
      </c>
    </row>
    <row r="22" spans="2:8" x14ac:dyDescent="0.2">
      <c r="B22" s="7">
        <v>19</v>
      </c>
      <c r="C22" s="152">
        <v>22151</v>
      </c>
      <c r="D22" s="152">
        <v>25443</v>
      </c>
      <c r="E22" s="150">
        <f t="shared" si="0"/>
        <v>23797</v>
      </c>
      <c r="F22" s="152">
        <v>77115</v>
      </c>
      <c r="G22" s="152">
        <v>82736</v>
      </c>
      <c r="H22" s="151">
        <f t="shared" si="1"/>
        <v>79925.5</v>
      </c>
    </row>
    <row r="23" spans="2:8" x14ac:dyDescent="0.2">
      <c r="B23" s="7">
        <v>20</v>
      </c>
      <c r="C23" s="152">
        <v>17519</v>
      </c>
      <c r="D23" s="152">
        <v>18508</v>
      </c>
      <c r="E23" s="150">
        <f t="shared" si="0"/>
        <v>18013.5</v>
      </c>
      <c r="F23" s="152">
        <v>45761</v>
      </c>
      <c r="G23" s="152">
        <v>60107</v>
      </c>
      <c r="H23" s="151">
        <f t="shared" si="1"/>
        <v>52934</v>
      </c>
    </row>
    <row r="24" spans="2:8" x14ac:dyDescent="0.2">
      <c r="B24" s="7">
        <v>21</v>
      </c>
      <c r="C24" s="152">
        <v>102403</v>
      </c>
      <c r="D24" s="152">
        <v>114698</v>
      </c>
      <c r="E24" s="150">
        <f t="shared" si="0"/>
        <v>108550.5</v>
      </c>
      <c r="F24" s="152">
        <v>720265</v>
      </c>
      <c r="G24" s="152">
        <v>879796</v>
      </c>
      <c r="H24" s="151">
        <f t="shared" si="1"/>
        <v>800030.5</v>
      </c>
    </row>
    <row r="25" spans="2:8" x14ac:dyDescent="0.2">
      <c r="B25" s="7">
        <v>22</v>
      </c>
      <c r="C25" s="152">
        <v>9326</v>
      </c>
      <c r="D25" s="152">
        <v>9676</v>
      </c>
      <c r="E25" s="150">
        <f t="shared" si="0"/>
        <v>9501</v>
      </c>
      <c r="F25" s="152">
        <v>50181</v>
      </c>
      <c r="G25" s="152">
        <v>62676</v>
      </c>
      <c r="H25" s="151">
        <f t="shared" si="1"/>
        <v>56428.5</v>
      </c>
    </row>
    <row r="26" spans="2:8" x14ac:dyDescent="0.2">
      <c r="B26" s="7">
        <v>23</v>
      </c>
      <c r="C26" s="152">
        <v>10541</v>
      </c>
      <c r="D26" s="152">
        <v>11035</v>
      </c>
      <c r="E26" s="150">
        <f t="shared" si="0"/>
        <v>10788</v>
      </c>
      <c r="F26" s="152">
        <v>39576</v>
      </c>
      <c r="G26" s="152">
        <v>42474</v>
      </c>
      <c r="H26" s="151">
        <f t="shared" si="1"/>
        <v>41025</v>
      </c>
    </row>
    <row r="27" spans="2:8" x14ac:dyDescent="0.2">
      <c r="B27" s="7">
        <v>24</v>
      </c>
      <c r="C27" s="152">
        <v>7911</v>
      </c>
      <c r="D27" s="152">
        <v>7828</v>
      </c>
      <c r="E27" s="150">
        <f t="shared" si="0"/>
        <v>7869.5</v>
      </c>
      <c r="F27" s="152">
        <v>25584</v>
      </c>
      <c r="G27" s="152">
        <v>29330</v>
      </c>
      <c r="H27" s="151">
        <f t="shared" si="1"/>
        <v>27457</v>
      </c>
    </row>
    <row r="28" spans="2:8" x14ac:dyDescent="0.2">
      <c r="B28" s="7">
        <v>25</v>
      </c>
      <c r="C28" s="152">
        <v>1211</v>
      </c>
      <c r="D28" s="152">
        <v>1174</v>
      </c>
      <c r="E28" s="150">
        <f t="shared" si="0"/>
        <v>1192.5</v>
      </c>
      <c r="F28" s="152">
        <v>1071</v>
      </c>
      <c r="G28" s="152">
        <v>1031</v>
      </c>
      <c r="H28" s="151">
        <f t="shared" si="1"/>
        <v>1051</v>
      </c>
    </row>
    <row r="29" spans="2:8" x14ac:dyDescent="0.2">
      <c r="B29" s="7">
        <v>26</v>
      </c>
      <c r="C29" s="152">
        <v>4422</v>
      </c>
      <c r="D29" s="152">
        <v>4308</v>
      </c>
      <c r="E29" s="150">
        <f t="shared" si="0"/>
        <v>4365</v>
      </c>
      <c r="F29" s="152">
        <v>28534</v>
      </c>
      <c r="G29" s="152">
        <v>39861</v>
      </c>
      <c r="H29" s="151">
        <f t="shared" si="1"/>
        <v>34197.5</v>
      </c>
    </row>
    <row r="30" spans="2:8" x14ac:dyDescent="0.2">
      <c r="B30" s="7">
        <v>27</v>
      </c>
      <c r="C30" s="152">
        <v>1304</v>
      </c>
      <c r="D30" s="152">
        <v>1281</v>
      </c>
      <c r="E30" s="150">
        <f t="shared" si="0"/>
        <v>1292.5</v>
      </c>
      <c r="F30" s="152">
        <v>13595</v>
      </c>
      <c r="G30" s="152">
        <v>14847</v>
      </c>
      <c r="H30" s="151">
        <f t="shared" si="1"/>
        <v>14221</v>
      </c>
    </row>
    <row r="31" spans="2:8" x14ac:dyDescent="0.2">
      <c r="B31" s="7">
        <v>28</v>
      </c>
      <c r="C31" s="152">
        <v>8058</v>
      </c>
      <c r="D31" s="152">
        <v>9479</v>
      </c>
      <c r="E31" s="150">
        <f t="shared" si="0"/>
        <v>8768.5</v>
      </c>
      <c r="F31" s="152">
        <v>319599</v>
      </c>
      <c r="G31" s="152">
        <v>352946</v>
      </c>
      <c r="H31" s="151">
        <f t="shared" si="1"/>
        <v>336272.5</v>
      </c>
    </row>
    <row r="32" spans="2:8" x14ac:dyDescent="0.2">
      <c r="B32" s="7">
        <v>29</v>
      </c>
      <c r="C32" s="152">
        <v>24801</v>
      </c>
      <c r="D32" s="152">
        <v>24056</v>
      </c>
      <c r="E32" s="150">
        <f t="shared" si="0"/>
        <v>24428.5</v>
      </c>
      <c r="F32" s="152">
        <v>284583</v>
      </c>
      <c r="G32" s="152">
        <v>251769</v>
      </c>
      <c r="H32" s="151">
        <f t="shared" si="1"/>
        <v>268176</v>
      </c>
    </row>
    <row r="33" spans="2:8" x14ac:dyDescent="0.2">
      <c r="B33" s="8">
        <v>30</v>
      </c>
      <c r="C33" s="9">
        <v>42745</v>
      </c>
      <c r="D33" s="9">
        <v>50459</v>
      </c>
      <c r="E33" s="18">
        <f t="shared" si="0"/>
        <v>46602</v>
      </c>
      <c r="F33" s="9">
        <v>2270866</v>
      </c>
      <c r="G33" s="9">
        <v>2803960</v>
      </c>
      <c r="H33" s="153">
        <f>AVERAGE(F33:G33)</f>
        <v>2537413</v>
      </c>
    </row>
  </sheetData>
  <mergeCells count="3">
    <mergeCell ref="B2:H2"/>
    <mergeCell ref="C3:D3"/>
    <mergeCell ref="F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EBB53-C8A7-DE4B-8B45-CEA52665FD7C}">
  <dimension ref="B2:N9"/>
  <sheetViews>
    <sheetView workbookViewId="0">
      <selection activeCell="N28" sqref="N28"/>
    </sheetView>
  </sheetViews>
  <sheetFormatPr baseColWidth="10" defaultRowHeight="16" x14ac:dyDescent="0.2"/>
  <sheetData>
    <row r="2" spans="2:14" x14ac:dyDescent="0.2">
      <c r="B2" s="32"/>
      <c r="C2" s="144" t="s">
        <v>103</v>
      </c>
      <c r="D2" s="144"/>
      <c r="E2" s="144"/>
      <c r="F2" s="145"/>
      <c r="G2" s="5" t="s">
        <v>11</v>
      </c>
      <c r="H2" s="6" t="s">
        <v>12</v>
      </c>
      <c r="I2" s="143" t="s">
        <v>102</v>
      </c>
      <c r="J2" s="144"/>
      <c r="K2" s="144"/>
      <c r="L2" s="145"/>
      <c r="M2" s="5" t="s">
        <v>11</v>
      </c>
      <c r="N2" s="6" t="s">
        <v>12</v>
      </c>
    </row>
    <row r="3" spans="2:14" x14ac:dyDescent="0.2">
      <c r="B3" s="33" t="s">
        <v>121</v>
      </c>
      <c r="C3" s="10">
        <v>462.44279999999998</v>
      </c>
      <c r="D3" s="10">
        <v>400.77699999999999</v>
      </c>
      <c r="E3" s="10">
        <v>372.3827</v>
      </c>
      <c r="F3" s="29">
        <v>372.6216</v>
      </c>
      <c r="G3" s="58">
        <f>AVERAGE(C3:F3)</f>
        <v>402.05602499999998</v>
      </c>
      <c r="H3" s="59">
        <f>STDEV(C3:F3)</f>
        <v>42.407114542599636</v>
      </c>
      <c r="I3" s="26">
        <v>106.925787</v>
      </c>
      <c r="J3" s="10">
        <v>121.68026</v>
      </c>
      <c r="K3" s="10">
        <v>107.80054</v>
      </c>
      <c r="L3" s="29">
        <v>201.43138400000001</v>
      </c>
      <c r="M3" s="58">
        <f>AVERAGE(I3:L3)</f>
        <v>134.45949275000001</v>
      </c>
      <c r="N3" s="59">
        <f>STDEV(I3:L3)</f>
        <v>45.156571029160339</v>
      </c>
    </row>
    <row r="4" spans="2:14" x14ac:dyDescent="0.2">
      <c r="B4" s="33" t="s">
        <v>122</v>
      </c>
      <c r="C4" s="10">
        <v>385.38319999999999</v>
      </c>
      <c r="D4" s="10">
        <v>489.60430000000002</v>
      </c>
      <c r="E4" s="10">
        <v>293.89170000000001</v>
      </c>
      <c r="F4" s="29">
        <v>364.91019999999997</v>
      </c>
      <c r="G4" s="58">
        <f t="shared" ref="G4:G9" si="0">AVERAGE(C4:F4)</f>
        <v>383.44734999999997</v>
      </c>
      <c r="H4" s="59">
        <f t="shared" ref="H4:H9" si="1">STDEV(C4:F4)</f>
        <v>80.905059432996396</v>
      </c>
      <c r="I4" s="26">
        <v>124.55952499999999</v>
      </c>
      <c r="J4" s="10">
        <v>59.388199999999998</v>
      </c>
      <c r="K4" s="10">
        <v>136.85390699999999</v>
      </c>
      <c r="L4" s="29">
        <v>171.276126</v>
      </c>
      <c r="M4" s="58">
        <f t="shared" ref="M4:M9" si="2">AVERAGE(I4:L4)</f>
        <v>123.0194395</v>
      </c>
      <c r="N4" s="59">
        <f t="shared" ref="N4:N8" si="3">STDEV(I4:L4)</f>
        <v>46.80244575739426</v>
      </c>
    </row>
    <row r="5" spans="2:14" x14ac:dyDescent="0.2">
      <c r="B5" s="33" t="s">
        <v>123</v>
      </c>
      <c r="C5" s="10">
        <v>316.64909999999998</v>
      </c>
      <c r="D5" s="10">
        <v>356.64519999999999</v>
      </c>
      <c r="E5" s="10">
        <v>319.916</v>
      </c>
      <c r="F5" s="29">
        <v>289.56909999999999</v>
      </c>
      <c r="G5" s="58">
        <f t="shared" si="0"/>
        <v>320.69484999999997</v>
      </c>
      <c r="H5" s="59">
        <f t="shared" si="1"/>
        <v>27.557301987978917</v>
      </c>
      <c r="I5" s="26">
        <v>175.36892</v>
      </c>
      <c r="J5" s="10">
        <v>156.48555999999999</v>
      </c>
      <c r="K5" s="10">
        <v>194.10845399999999</v>
      </c>
      <c r="L5" s="29">
        <v>200.42556400000001</v>
      </c>
      <c r="M5" s="58">
        <f t="shared" si="2"/>
        <v>181.59712449999998</v>
      </c>
      <c r="N5" s="59">
        <f t="shared" si="3"/>
        <v>19.836201776837314</v>
      </c>
    </row>
    <row r="6" spans="2:14" x14ac:dyDescent="0.2">
      <c r="B6" s="33" t="s">
        <v>124</v>
      </c>
      <c r="C6" s="10">
        <v>435.22469999999998</v>
      </c>
      <c r="D6" s="10">
        <v>464.37189999999998</v>
      </c>
      <c r="E6" s="10">
        <v>377.93369999999999</v>
      </c>
      <c r="F6" s="29">
        <v>639.97640000000001</v>
      </c>
      <c r="G6" s="58">
        <f t="shared" si="0"/>
        <v>479.37667499999998</v>
      </c>
      <c r="H6" s="59">
        <f t="shared" si="1"/>
        <v>112.92695133894821</v>
      </c>
      <c r="I6" s="26">
        <v>234.730673</v>
      </c>
      <c r="J6" s="10">
        <v>152.08393000000001</v>
      </c>
      <c r="K6" s="10">
        <v>103.247722</v>
      </c>
      <c r="L6" s="29">
        <v>114.21471200000001</v>
      </c>
      <c r="M6" s="58">
        <f t="shared" si="2"/>
        <v>151.06925925000002</v>
      </c>
      <c r="N6" s="59">
        <f t="shared" si="3"/>
        <v>59.569060160834027</v>
      </c>
    </row>
    <row r="7" spans="2:14" x14ac:dyDescent="0.2">
      <c r="B7" s="33" t="s">
        <v>125</v>
      </c>
      <c r="C7" s="10">
        <v>311.68329999999997</v>
      </c>
      <c r="D7" s="10">
        <v>310.35000000000002</v>
      </c>
      <c r="E7" s="10">
        <v>307.13630000000001</v>
      </c>
      <c r="F7" s="29">
        <v>307.80349999999999</v>
      </c>
      <c r="G7" s="58">
        <f t="shared" si="0"/>
        <v>309.24327500000004</v>
      </c>
      <c r="H7" s="59">
        <f t="shared" si="1"/>
        <v>2.1362629307195893</v>
      </c>
      <c r="I7" s="26">
        <v>166.91066799999999</v>
      </c>
      <c r="J7" s="10">
        <v>192.79006200000001</v>
      </c>
      <c r="K7" s="10">
        <v>199.69026099999999</v>
      </c>
      <c r="L7" s="29">
        <v>94.429252000000005</v>
      </c>
      <c r="M7" s="58">
        <f t="shared" si="2"/>
        <v>163.45506075</v>
      </c>
      <c r="N7" s="59">
        <f t="shared" si="3"/>
        <v>48.131886626064301</v>
      </c>
    </row>
    <row r="8" spans="2:14" x14ac:dyDescent="0.2">
      <c r="B8" s="33" t="s">
        <v>126</v>
      </c>
      <c r="C8" s="10">
        <v>493.43720000000002</v>
      </c>
      <c r="D8" s="10">
        <v>378.76870000000002</v>
      </c>
      <c r="E8" s="10">
        <v>308.77379999999999</v>
      </c>
      <c r="F8" s="29">
        <v>287.31470000000002</v>
      </c>
      <c r="G8" s="58">
        <f t="shared" si="0"/>
        <v>367.07360000000006</v>
      </c>
      <c r="H8" s="59">
        <f t="shared" si="1"/>
        <v>92.852721335492575</v>
      </c>
      <c r="I8" s="26">
        <v>183.026444</v>
      </c>
      <c r="J8" s="10">
        <v>103.97221</v>
      </c>
      <c r="K8" s="10">
        <v>80.637504000000007</v>
      </c>
      <c r="L8" s="29">
        <v>139.48195999999999</v>
      </c>
      <c r="M8" s="58">
        <f t="shared" si="2"/>
        <v>126.7795295</v>
      </c>
      <c r="N8" s="59">
        <f t="shared" si="3"/>
        <v>44.625581121875868</v>
      </c>
    </row>
    <row r="9" spans="2:14" x14ac:dyDescent="0.2">
      <c r="B9" s="34" t="s">
        <v>127</v>
      </c>
      <c r="C9" s="28">
        <v>309.25889999999998</v>
      </c>
      <c r="D9" s="28">
        <v>327.34789999999998</v>
      </c>
      <c r="E9" s="28">
        <v>350.82600000000002</v>
      </c>
      <c r="F9" s="30">
        <v>313.31900000000002</v>
      </c>
      <c r="G9" s="60">
        <f t="shared" si="0"/>
        <v>325.18795</v>
      </c>
      <c r="H9" s="61">
        <f t="shared" si="1"/>
        <v>18.766828890447467</v>
      </c>
      <c r="I9" s="27">
        <v>121.261236</v>
      </c>
      <c r="J9" s="28">
        <v>139.79567499999999</v>
      </c>
      <c r="K9" s="28">
        <v>197.08941799999999</v>
      </c>
      <c r="L9" s="30">
        <v>119.80767</v>
      </c>
      <c r="M9" s="60">
        <f>AVERAGE(I9:L9)</f>
        <v>144.48849975000002</v>
      </c>
      <c r="N9" s="61">
        <f>STDEV(I9:L9)</f>
        <v>36.228572256981195</v>
      </c>
    </row>
  </sheetData>
  <mergeCells count="2">
    <mergeCell ref="C2:F2"/>
    <mergeCell ref="I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0E76A-E4D0-B542-A428-A78B57C49D50}">
  <dimension ref="B2:C12"/>
  <sheetViews>
    <sheetView tabSelected="1" workbookViewId="0">
      <selection activeCell="O29" sqref="O29"/>
    </sheetView>
  </sheetViews>
  <sheetFormatPr baseColWidth="10" defaultRowHeight="16" x14ac:dyDescent="0.2"/>
  <sheetData>
    <row r="2" spans="2:3" x14ac:dyDescent="0.2">
      <c r="B2" s="139" t="s">
        <v>119</v>
      </c>
      <c r="C2" s="141" t="s">
        <v>120</v>
      </c>
    </row>
    <row r="3" spans="2:3" x14ac:dyDescent="0.2">
      <c r="B3" s="140"/>
      <c r="C3" s="142"/>
    </row>
    <row r="4" spans="2:3" x14ac:dyDescent="0.2">
      <c r="B4" s="13">
        <v>0</v>
      </c>
      <c r="C4" s="14">
        <v>2.4140000000000001</v>
      </c>
    </row>
    <row r="5" spans="2:3" x14ac:dyDescent="0.2">
      <c r="B5" s="13">
        <v>5</v>
      </c>
      <c r="C5" s="14">
        <v>3.1840000000000002</v>
      </c>
    </row>
    <row r="6" spans="2:3" x14ac:dyDescent="0.2">
      <c r="B6" s="13">
        <v>25</v>
      </c>
      <c r="C6" s="14">
        <v>5.29</v>
      </c>
    </row>
    <row r="7" spans="2:3" x14ac:dyDescent="0.2">
      <c r="B7" s="13">
        <v>50</v>
      </c>
      <c r="C7" s="14">
        <v>31.48</v>
      </c>
    </row>
    <row r="8" spans="2:3" x14ac:dyDescent="0.2">
      <c r="B8" s="13">
        <v>75</v>
      </c>
      <c r="C8" s="14">
        <v>78.989999999999995</v>
      </c>
    </row>
    <row r="9" spans="2:3" x14ac:dyDescent="0.2">
      <c r="B9" s="13">
        <v>100</v>
      </c>
      <c r="C9" s="14">
        <v>106</v>
      </c>
    </row>
    <row r="10" spans="2:3" x14ac:dyDescent="0.2">
      <c r="B10" s="13">
        <v>250</v>
      </c>
      <c r="C10" s="14">
        <v>250</v>
      </c>
    </row>
    <row r="11" spans="2:3" x14ac:dyDescent="0.2">
      <c r="B11" s="13">
        <v>500</v>
      </c>
      <c r="C11" s="14">
        <v>375</v>
      </c>
    </row>
    <row r="12" spans="2:3" x14ac:dyDescent="0.2">
      <c r="B12" s="15">
        <v>1000</v>
      </c>
      <c r="C12" s="23">
        <v>454.8</v>
      </c>
    </row>
  </sheetData>
  <mergeCells count="2">
    <mergeCell ref="B2:B3"/>
    <mergeCell ref="C2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4</vt:lpstr>
      <vt:lpstr>Supplementary Fig. 1</vt:lpstr>
      <vt:lpstr>Supplementary Fig. 2</vt:lpstr>
      <vt:lpstr>Supplementary Fig. 3</vt:lpstr>
      <vt:lpstr>Supplementary Fig.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sorba  Zsoka</dc:creator>
  <cp:lastModifiedBy>Nik Franko</cp:lastModifiedBy>
  <dcterms:created xsi:type="dcterms:W3CDTF">2025-05-19T11:48:09Z</dcterms:created>
  <dcterms:modified xsi:type="dcterms:W3CDTF">2025-09-21T13:45:28Z</dcterms:modified>
</cp:coreProperties>
</file>